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ta/Box Sync/Turner Lab Box Sync (alita.burmeister@yale.edu)/TolC Phages/TolC Phage Manuscript/PNAS 2020/PNAS Reviews and Resubmission/Final Resubmission/Final Final Resubmission/Proofs etc/Data Files/"/>
    </mc:Choice>
  </mc:AlternateContent>
  <xr:revisionPtr revIDLastSave="0" documentId="8_{209D921C-90DF-8A41-BD3A-1F98117E41C8}" xr6:coauthVersionLast="45" xr6:coauthVersionMax="45" xr10:uidLastSave="{00000000-0000-0000-0000-000000000000}"/>
  <bookViews>
    <workbookView xWindow="-3820" yWindow="-21020" windowWidth="33860" windowHeight="18740" xr2:uid="{73ED7F5A-CAB0-794D-86E8-7502A32C82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9" i="1" l="1"/>
  <c r="L89" i="1" s="1"/>
  <c r="G89" i="1"/>
  <c r="H89" i="1" s="1"/>
  <c r="M89" i="1" s="1"/>
  <c r="K88" i="1"/>
  <c r="L88" i="1" s="1"/>
  <c r="G88" i="1"/>
  <c r="H88" i="1" s="1"/>
  <c r="K87" i="1"/>
  <c r="L87" i="1" s="1"/>
  <c r="G87" i="1"/>
  <c r="H87" i="1" s="1"/>
  <c r="M87" i="1" s="1"/>
  <c r="K86" i="1"/>
  <c r="L86" i="1" s="1"/>
  <c r="G86" i="1"/>
  <c r="H86" i="1" s="1"/>
  <c r="K85" i="1"/>
  <c r="L85" i="1" s="1"/>
  <c r="G85" i="1"/>
  <c r="H85" i="1" s="1"/>
  <c r="K84" i="1"/>
  <c r="L84" i="1" s="1"/>
  <c r="G84" i="1"/>
  <c r="H84" i="1" s="1"/>
  <c r="K83" i="1"/>
  <c r="L83" i="1" s="1"/>
  <c r="G83" i="1"/>
  <c r="H83" i="1" s="1"/>
  <c r="K82" i="1"/>
  <c r="L82" i="1" s="1"/>
  <c r="G82" i="1"/>
  <c r="H82" i="1" s="1"/>
  <c r="K81" i="1"/>
  <c r="L81" i="1" s="1"/>
  <c r="G81" i="1"/>
  <c r="H81" i="1" s="1"/>
  <c r="K80" i="1"/>
  <c r="L80" i="1" s="1"/>
  <c r="G80" i="1"/>
  <c r="H80" i="1" s="1"/>
  <c r="K79" i="1"/>
  <c r="L79" i="1" s="1"/>
  <c r="G79" i="1"/>
  <c r="H79" i="1" s="1"/>
  <c r="K78" i="1"/>
  <c r="L78" i="1" s="1"/>
  <c r="G78" i="1"/>
  <c r="H78" i="1" s="1"/>
  <c r="K77" i="1"/>
  <c r="L77" i="1" s="1"/>
  <c r="G77" i="1"/>
  <c r="H77" i="1" s="1"/>
  <c r="K76" i="1"/>
  <c r="L76" i="1" s="1"/>
  <c r="G76" i="1"/>
  <c r="H76" i="1" s="1"/>
  <c r="K75" i="1"/>
  <c r="L75" i="1" s="1"/>
  <c r="G75" i="1"/>
  <c r="H75" i="1" s="1"/>
  <c r="K74" i="1"/>
  <c r="L74" i="1" s="1"/>
  <c r="G74" i="1"/>
  <c r="H74" i="1" s="1"/>
  <c r="K73" i="1"/>
  <c r="L73" i="1" s="1"/>
  <c r="G73" i="1"/>
  <c r="H73" i="1" s="1"/>
  <c r="M73" i="1" s="1"/>
  <c r="K72" i="1"/>
  <c r="L72" i="1" s="1"/>
  <c r="G72" i="1"/>
  <c r="H72" i="1" s="1"/>
  <c r="M72" i="1" s="1"/>
  <c r="K71" i="1"/>
  <c r="L71" i="1" s="1"/>
  <c r="G71" i="1"/>
  <c r="H71" i="1" s="1"/>
  <c r="M71" i="1" s="1"/>
  <c r="K70" i="1"/>
  <c r="L70" i="1" s="1"/>
  <c r="G70" i="1"/>
  <c r="H70" i="1" s="1"/>
  <c r="M70" i="1" s="1"/>
  <c r="K69" i="1"/>
  <c r="L69" i="1" s="1"/>
  <c r="G69" i="1"/>
  <c r="H69" i="1" s="1"/>
  <c r="M69" i="1" s="1"/>
  <c r="K68" i="1"/>
  <c r="L68" i="1" s="1"/>
  <c r="G68" i="1"/>
  <c r="H68" i="1" s="1"/>
  <c r="M68" i="1" s="1"/>
  <c r="K67" i="1"/>
  <c r="L67" i="1" s="1"/>
  <c r="G67" i="1"/>
  <c r="H67" i="1" s="1"/>
  <c r="M67" i="1" s="1"/>
  <c r="K66" i="1"/>
  <c r="L66" i="1" s="1"/>
  <c r="G66" i="1"/>
  <c r="H66" i="1" s="1"/>
  <c r="M66" i="1" s="1"/>
  <c r="K65" i="1"/>
  <c r="L65" i="1" s="1"/>
  <c r="G65" i="1"/>
  <c r="H65" i="1" s="1"/>
  <c r="M65" i="1" s="1"/>
  <c r="K64" i="1"/>
  <c r="L64" i="1" s="1"/>
  <c r="G64" i="1"/>
  <c r="H64" i="1" s="1"/>
  <c r="M64" i="1" s="1"/>
  <c r="K63" i="1"/>
  <c r="L63" i="1" s="1"/>
  <c r="G63" i="1"/>
  <c r="H63" i="1" s="1"/>
  <c r="M63" i="1" s="1"/>
  <c r="K62" i="1"/>
  <c r="L62" i="1" s="1"/>
  <c r="G62" i="1"/>
  <c r="H62" i="1" s="1"/>
  <c r="M62" i="1" s="1"/>
  <c r="K61" i="1"/>
  <c r="L61" i="1" s="1"/>
  <c r="G61" i="1"/>
  <c r="H61" i="1" s="1"/>
  <c r="M61" i="1" s="1"/>
  <c r="K60" i="1"/>
  <c r="L60" i="1" s="1"/>
  <c r="G60" i="1"/>
  <c r="H60" i="1" s="1"/>
  <c r="M60" i="1" s="1"/>
  <c r="K59" i="1"/>
  <c r="L59" i="1" s="1"/>
  <c r="G59" i="1"/>
  <c r="H59" i="1" s="1"/>
  <c r="M59" i="1" s="1"/>
  <c r="K58" i="1"/>
  <c r="L58" i="1" s="1"/>
  <c r="G58" i="1"/>
  <c r="H58" i="1" s="1"/>
  <c r="M58" i="1" s="1"/>
  <c r="K57" i="1"/>
  <c r="L57" i="1" s="1"/>
  <c r="G57" i="1"/>
  <c r="H57" i="1" s="1"/>
  <c r="M57" i="1" s="1"/>
  <c r="K56" i="1"/>
  <c r="L56" i="1" s="1"/>
  <c r="G56" i="1"/>
  <c r="H56" i="1" s="1"/>
  <c r="M56" i="1" s="1"/>
  <c r="K55" i="1"/>
  <c r="L55" i="1" s="1"/>
  <c r="G55" i="1"/>
  <c r="H55" i="1" s="1"/>
  <c r="M55" i="1" s="1"/>
  <c r="K54" i="1"/>
  <c r="L54" i="1" s="1"/>
  <c r="G54" i="1"/>
  <c r="H54" i="1" s="1"/>
  <c r="M54" i="1" s="1"/>
  <c r="K53" i="1"/>
  <c r="L53" i="1" s="1"/>
  <c r="G53" i="1"/>
  <c r="H53" i="1" s="1"/>
  <c r="M53" i="1" s="1"/>
  <c r="K52" i="1"/>
  <c r="L52" i="1" s="1"/>
  <c r="G52" i="1"/>
  <c r="H52" i="1" s="1"/>
  <c r="M52" i="1" s="1"/>
  <c r="K51" i="1"/>
  <c r="L51" i="1" s="1"/>
  <c r="G51" i="1"/>
  <c r="H51" i="1" s="1"/>
  <c r="M51" i="1" s="1"/>
  <c r="K50" i="1"/>
  <c r="L50" i="1" s="1"/>
  <c r="G50" i="1"/>
  <c r="H50" i="1" s="1"/>
  <c r="M50" i="1" s="1"/>
  <c r="K49" i="1"/>
  <c r="L49" i="1" s="1"/>
  <c r="G49" i="1"/>
  <c r="H49" i="1" s="1"/>
  <c r="M49" i="1" s="1"/>
  <c r="K48" i="1"/>
  <c r="L48" i="1" s="1"/>
  <c r="G48" i="1"/>
  <c r="H48" i="1" s="1"/>
  <c r="M48" i="1" s="1"/>
  <c r="K47" i="1"/>
  <c r="L47" i="1" s="1"/>
  <c r="G47" i="1"/>
  <c r="H47" i="1" s="1"/>
  <c r="M47" i="1" s="1"/>
  <c r="K46" i="1"/>
  <c r="L46" i="1" s="1"/>
  <c r="G46" i="1"/>
  <c r="H46" i="1" s="1"/>
  <c r="M46" i="1" s="1"/>
  <c r="K45" i="1"/>
  <c r="L45" i="1" s="1"/>
  <c r="G45" i="1"/>
  <c r="H45" i="1" s="1"/>
  <c r="M45" i="1" s="1"/>
  <c r="K44" i="1"/>
  <c r="L44" i="1" s="1"/>
  <c r="G44" i="1"/>
  <c r="H44" i="1" s="1"/>
  <c r="M44" i="1" s="1"/>
  <c r="K43" i="1"/>
  <c r="L43" i="1" s="1"/>
  <c r="G43" i="1"/>
  <c r="H43" i="1" s="1"/>
  <c r="M43" i="1" s="1"/>
  <c r="K42" i="1"/>
  <c r="L42" i="1" s="1"/>
  <c r="G42" i="1"/>
  <c r="H42" i="1" s="1"/>
  <c r="M42" i="1" s="1"/>
  <c r="K41" i="1"/>
  <c r="L41" i="1" s="1"/>
  <c r="G41" i="1"/>
  <c r="H41" i="1" s="1"/>
  <c r="K40" i="1"/>
  <c r="L40" i="1" s="1"/>
  <c r="G40" i="1"/>
  <c r="H40" i="1" s="1"/>
  <c r="K39" i="1"/>
  <c r="L39" i="1" s="1"/>
  <c r="G39" i="1"/>
  <c r="H39" i="1" s="1"/>
  <c r="K38" i="1"/>
  <c r="L38" i="1" s="1"/>
  <c r="G38" i="1"/>
  <c r="H38" i="1" s="1"/>
  <c r="K37" i="1"/>
  <c r="L37" i="1" s="1"/>
  <c r="G37" i="1"/>
  <c r="H37" i="1" s="1"/>
  <c r="M37" i="1" s="1"/>
  <c r="K36" i="1"/>
  <c r="L36" i="1" s="1"/>
  <c r="G36" i="1"/>
  <c r="H36" i="1" s="1"/>
  <c r="K35" i="1"/>
  <c r="L35" i="1" s="1"/>
  <c r="G35" i="1"/>
  <c r="H35" i="1" s="1"/>
  <c r="M35" i="1" s="1"/>
  <c r="K34" i="1"/>
  <c r="L34" i="1" s="1"/>
  <c r="G34" i="1"/>
  <c r="H34" i="1" s="1"/>
  <c r="K33" i="1"/>
  <c r="L33" i="1" s="1"/>
  <c r="G33" i="1"/>
  <c r="H33" i="1" s="1"/>
  <c r="K32" i="1"/>
  <c r="L32" i="1" s="1"/>
  <c r="G32" i="1"/>
  <c r="H32" i="1" s="1"/>
  <c r="K31" i="1"/>
  <c r="L31" i="1" s="1"/>
  <c r="G31" i="1"/>
  <c r="H31" i="1" s="1"/>
  <c r="K30" i="1"/>
  <c r="L30" i="1" s="1"/>
  <c r="G30" i="1"/>
  <c r="H30" i="1" s="1"/>
  <c r="K29" i="1"/>
  <c r="L29" i="1" s="1"/>
  <c r="G29" i="1"/>
  <c r="H29" i="1" s="1"/>
  <c r="K28" i="1"/>
  <c r="L28" i="1" s="1"/>
  <c r="G28" i="1"/>
  <c r="H28" i="1" s="1"/>
  <c r="K27" i="1"/>
  <c r="L27" i="1" s="1"/>
  <c r="G27" i="1"/>
  <c r="H27" i="1" s="1"/>
  <c r="K26" i="1"/>
  <c r="L26" i="1" s="1"/>
  <c r="G26" i="1"/>
  <c r="K25" i="1"/>
  <c r="L25" i="1" s="1"/>
  <c r="G25" i="1"/>
  <c r="H25" i="1" s="1"/>
  <c r="K24" i="1"/>
  <c r="L24" i="1" s="1"/>
  <c r="G24" i="1"/>
  <c r="K23" i="1"/>
  <c r="L23" i="1" s="1"/>
  <c r="G23" i="1"/>
  <c r="H23" i="1" s="1"/>
  <c r="K22" i="1"/>
  <c r="L22" i="1" s="1"/>
  <c r="G22" i="1"/>
  <c r="H22" i="1" s="1"/>
  <c r="K21" i="1"/>
  <c r="L21" i="1" s="1"/>
  <c r="G21" i="1"/>
  <c r="H21" i="1" s="1"/>
  <c r="M21" i="1" s="1"/>
  <c r="K20" i="1"/>
  <c r="L20" i="1" s="1"/>
  <c r="G20" i="1"/>
  <c r="H20" i="1" s="1"/>
  <c r="M20" i="1" s="1"/>
  <c r="K19" i="1"/>
  <c r="L19" i="1" s="1"/>
  <c r="G19" i="1"/>
  <c r="H19" i="1" s="1"/>
  <c r="M19" i="1" s="1"/>
  <c r="K18" i="1"/>
  <c r="L18" i="1" s="1"/>
  <c r="H18" i="1"/>
  <c r="M18" i="1" s="1"/>
  <c r="G18" i="1"/>
  <c r="K17" i="1"/>
  <c r="L17" i="1" s="1"/>
  <c r="G17" i="1"/>
  <c r="H17" i="1" s="1"/>
  <c r="M17" i="1" s="1"/>
  <c r="K16" i="1"/>
  <c r="L16" i="1" s="1"/>
  <c r="G16" i="1"/>
  <c r="H16" i="1" s="1"/>
  <c r="M16" i="1" s="1"/>
  <c r="K15" i="1"/>
  <c r="L15" i="1" s="1"/>
  <c r="G15" i="1"/>
  <c r="H15" i="1" s="1"/>
  <c r="M15" i="1" s="1"/>
  <c r="K14" i="1"/>
  <c r="L14" i="1" s="1"/>
  <c r="G14" i="1"/>
  <c r="H14" i="1" s="1"/>
  <c r="M14" i="1" s="1"/>
  <c r="K13" i="1"/>
  <c r="L13" i="1" s="1"/>
  <c r="G13" i="1"/>
  <c r="H13" i="1" s="1"/>
  <c r="M13" i="1" s="1"/>
  <c r="K12" i="1"/>
  <c r="L12" i="1" s="1"/>
  <c r="G12" i="1"/>
  <c r="H12" i="1" s="1"/>
  <c r="M12" i="1" s="1"/>
  <c r="K11" i="1"/>
  <c r="L11" i="1" s="1"/>
  <c r="G11" i="1"/>
  <c r="H11" i="1" s="1"/>
  <c r="M11" i="1" s="1"/>
  <c r="K10" i="1"/>
  <c r="L10" i="1" s="1"/>
  <c r="G10" i="1"/>
  <c r="H10" i="1" s="1"/>
  <c r="M10" i="1" s="1"/>
  <c r="K9" i="1"/>
  <c r="L9" i="1" s="1"/>
  <c r="G9" i="1"/>
  <c r="H9" i="1" s="1"/>
  <c r="M9" i="1" s="1"/>
  <c r="K8" i="1"/>
  <c r="L8" i="1" s="1"/>
  <c r="G8" i="1"/>
  <c r="H8" i="1" s="1"/>
  <c r="M8" i="1" s="1"/>
  <c r="K7" i="1"/>
  <c r="L7" i="1" s="1"/>
  <c r="G7" i="1"/>
  <c r="H7" i="1" s="1"/>
  <c r="M7" i="1" s="1"/>
  <c r="K6" i="1"/>
  <c r="L6" i="1" s="1"/>
  <c r="G6" i="1"/>
  <c r="H6" i="1" s="1"/>
  <c r="M6" i="1" s="1"/>
  <c r="K5" i="1"/>
  <c r="L5" i="1" s="1"/>
  <c r="G5" i="1"/>
  <c r="H5" i="1" s="1"/>
  <c r="K4" i="1"/>
  <c r="L4" i="1" s="1"/>
  <c r="G4" i="1"/>
  <c r="K3" i="1"/>
  <c r="L3" i="1" s="1"/>
  <c r="G3" i="1"/>
  <c r="H3" i="1" s="1"/>
  <c r="M3" i="1" s="1"/>
  <c r="K2" i="1"/>
  <c r="L2" i="1" s="1"/>
  <c r="G2" i="1"/>
  <c r="H2" i="1" s="1"/>
  <c r="M36" i="1" l="1"/>
  <c r="M25" i="1"/>
  <c r="M38" i="1"/>
  <c r="M74" i="1"/>
  <c r="M85" i="1"/>
  <c r="M28" i="1"/>
  <c r="M77" i="1"/>
  <c r="M22" i="1"/>
  <c r="M30" i="1"/>
  <c r="M78" i="1"/>
  <c r="M86" i="1"/>
  <c r="M23" i="1"/>
  <c r="M32" i="1"/>
  <c r="M34" i="1"/>
  <c r="N34" i="1" s="1"/>
  <c r="M39" i="1"/>
  <c r="M41" i="1"/>
  <c r="M75" i="1"/>
  <c r="M83" i="1"/>
  <c r="M40" i="1"/>
  <c r="M31" i="1"/>
  <c r="M33" i="1"/>
  <c r="M76" i="1"/>
  <c r="M84" i="1"/>
  <c r="M5" i="1"/>
  <c r="M2" i="1"/>
  <c r="M79" i="1"/>
  <c r="M80" i="1"/>
  <c r="M81" i="1"/>
  <c r="M82" i="1"/>
  <c r="H4" i="1"/>
  <c r="M4" i="1" s="1"/>
  <c r="H24" i="1"/>
  <c r="M24" i="1" s="1"/>
  <c r="M27" i="1"/>
  <c r="H26" i="1"/>
  <c r="M26" i="1" s="1"/>
  <c r="M29" i="1"/>
  <c r="M88" i="1"/>
  <c r="N22" i="1" l="1"/>
  <c r="N86" i="1"/>
  <c r="N74" i="1"/>
  <c r="N78" i="1"/>
  <c r="N38" i="1"/>
  <c r="N26" i="1"/>
  <c r="N30" i="1"/>
  <c r="N82" i="1"/>
  <c r="N2" i="1"/>
</calcChain>
</file>

<file path=xl/sharedStrings.xml><?xml version="1.0" encoding="utf-8"?>
<sst xmlns="http://schemas.openxmlformats.org/spreadsheetml/2006/main" count="131" uniqueCount="31">
  <si>
    <t>phage_stock</t>
  </si>
  <si>
    <t>assay_date</t>
  </si>
  <si>
    <t>bacteria</t>
  </si>
  <si>
    <t>ml_spotted</t>
  </si>
  <si>
    <t>n_plaques</t>
  </si>
  <si>
    <t>dilution</t>
  </si>
  <si>
    <t>PFU/ml Replicate A</t>
  </si>
  <si>
    <t>log(PFU/ml) Replicate A</t>
  </si>
  <si>
    <t>TR_n_plaques</t>
  </si>
  <si>
    <t>TR_dilution</t>
  </si>
  <si>
    <t>PFU/mL Replicate B</t>
  </si>
  <si>
    <t>log(PFU/ml) Replicate B</t>
  </si>
  <si>
    <t>BW25113</t>
  </si>
  <si>
    <t>rfaC KO</t>
  </si>
  <si>
    <t>rfaD KO</t>
  </si>
  <si>
    <t>rfaE KO</t>
  </si>
  <si>
    <t>rfaP KO</t>
  </si>
  <si>
    <t>rfaC KO + pRfaC</t>
  </si>
  <si>
    <t>rfaD KO + pRfaD</t>
  </si>
  <si>
    <t>rfaE KO + pRfaE</t>
  </si>
  <si>
    <t>rfaP KO + pRfaP</t>
  </si>
  <si>
    <t>rfaC KO + pEmpty</t>
  </si>
  <si>
    <t>rfaD KO + pEmpty</t>
  </si>
  <si>
    <t>rfaE KO + pEmpty</t>
  </si>
  <si>
    <t>rfaP KO + pEmpty</t>
  </si>
  <si>
    <t>Mean log(PFU/mL) of two technical replicates</t>
  </si>
  <si>
    <t>NOTES</t>
  </si>
  <si>
    <t xml:space="preserve">Between two dilutions, the number of plaques went from too many to count to zero. To account for this, I systematically have chosen to record this as 5 plaques in the dilution which had too many to count. </t>
  </si>
  <si>
    <t>Between two dilutions, the number of plaques went from too many to count to zero. To account for this, I systematically have chosen to record this as 5 plaques in the dilution which had too many to count.</t>
  </si>
  <si>
    <t>Very small hazy plaques</t>
  </si>
  <si>
    <t>Small but clear pla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E+00"/>
  </numFmts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2" borderId="0" xfId="0" applyFont="1" applyFill="1"/>
    <xf numFmtId="164" fontId="1" fillId="0" borderId="0" xfId="0" applyNumberFormat="1" applyFont="1"/>
    <xf numFmtId="11" fontId="1" fillId="0" borderId="0" xfId="0" applyNumberFormat="1" applyFont="1"/>
    <xf numFmtId="165" fontId="1" fillId="2" borderId="0" xfId="0" applyNumberFormat="1" applyFont="1" applyFill="1"/>
    <xf numFmtId="0" fontId="2" fillId="3" borderId="0" xfId="0" applyFont="1" applyFill="1" applyAlignment="1">
      <alignment horizontal="left"/>
    </xf>
    <xf numFmtId="11" fontId="2" fillId="3" borderId="0" xfId="0" applyNumberFormat="1" applyFont="1" applyFill="1" applyAlignment="1">
      <alignment horizontal="right"/>
    </xf>
    <xf numFmtId="11" fontId="0" fillId="0" borderId="0" xfId="0" applyNumberFormat="1"/>
    <xf numFmtId="0" fontId="2" fillId="0" borderId="0" xfId="0" applyFont="1"/>
    <xf numFmtId="0" fontId="0" fillId="2" borderId="0" xfId="0" applyFill="1"/>
    <xf numFmtId="2" fontId="0" fillId="2" borderId="0" xfId="0" applyNumberFormat="1" applyFill="1"/>
    <xf numFmtId="2" fontId="1" fillId="2" borderId="0" xfId="0" applyNumberFormat="1" applyFont="1" applyFill="1"/>
    <xf numFmtId="2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9B074-AF66-E649-954B-E97E995DA720}">
  <dimension ref="A1:P89"/>
  <sheetViews>
    <sheetView tabSelected="1" workbookViewId="0">
      <selection activeCell="N3" sqref="N3"/>
    </sheetView>
  </sheetViews>
  <sheetFormatPr baseColWidth="10" defaultRowHeight="16" x14ac:dyDescent="0.2"/>
  <cols>
    <col min="3" max="3" width="15.1640625" bestFit="1" customWidth="1"/>
    <col min="4" max="4" width="9.6640625" bestFit="1" customWidth="1"/>
    <col min="5" max="5" width="9.33203125" bestFit="1" customWidth="1"/>
    <col min="6" max="6" width="8.33203125" bestFit="1" customWidth="1"/>
    <col min="7" max="7" width="16" style="10" bestFit="1" customWidth="1"/>
    <col min="8" max="8" width="19.5" style="10" bestFit="1" customWidth="1"/>
    <col min="9" max="9" width="12.5" bestFit="1" customWidth="1"/>
    <col min="10" max="10" width="9.83203125" bestFit="1" customWidth="1"/>
    <col min="11" max="11" width="16.83203125" style="10" bestFit="1" customWidth="1"/>
    <col min="12" max="12" width="19.5" style="10" bestFit="1" customWidth="1"/>
    <col min="13" max="13" width="10.83203125" style="10"/>
    <col min="14" max="15" width="10.83203125" style="11"/>
    <col min="16" max="16" width="7.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25</v>
      </c>
      <c r="N1" s="12"/>
      <c r="O1" s="12"/>
      <c r="P1" s="1" t="s">
        <v>26</v>
      </c>
    </row>
    <row r="2" spans="1:16" x14ac:dyDescent="0.2">
      <c r="A2" s="1">
        <v>1</v>
      </c>
      <c r="B2" s="3">
        <v>43627</v>
      </c>
      <c r="C2" s="1" t="s">
        <v>12</v>
      </c>
      <c r="D2" s="1">
        <v>2E-3</v>
      </c>
      <c r="E2" s="1">
        <v>1</v>
      </c>
      <c r="F2" s="4">
        <v>1E-8</v>
      </c>
      <c r="G2" s="5">
        <f>(1/F2)*E2*500</f>
        <v>50000000000</v>
      </c>
      <c r="H2" s="5">
        <f t="shared" ref="H2:H65" si="0">LOG(G2)</f>
        <v>10.698970004336019</v>
      </c>
      <c r="I2" s="1">
        <v>5</v>
      </c>
      <c r="J2" s="4">
        <v>9.9999999999999995E-8</v>
      </c>
      <c r="K2" s="5">
        <f>(1/J2)*I2*500</f>
        <v>25000000000</v>
      </c>
      <c r="L2" s="5">
        <f t="shared" ref="L2:L65" si="1">LOG(K2)</f>
        <v>10.397940008672037</v>
      </c>
      <c r="M2" s="12">
        <f>AVERAGE(H2,L2)</f>
        <v>10.548455006504028</v>
      </c>
      <c r="N2" s="12">
        <f>AVERAGE(M2:M5)</f>
        <v>10.448970004336019</v>
      </c>
      <c r="O2" s="12"/>
      <c r="P2" s="1" t="s">
        <v>27</v>
      </c>
    </row>
    <row r="3" spans="1:16" x14ac:dyDescent="0.2">
      <c r="A3" s="1">
        <v>2</v>
      </c>
      <c r="B3" s="3">
        <v>43627</v>
      </c>
      <c r="C3" s="6" t="s">
        <v>12</v>
      </c>
      <c r="D3" s="1">
        <v>2E-3</v>
      </c>
      <c r="E3" s="1">
        <v>1</v>
      </c>
      <c r="F3" s="7">
        <v>1E-8</v>
      </c>
      <c r="G3" s="5">
        <f>(1/F3)*E3*500</f>
        <v>50000000000</v>
      </c>
      <c r="H3" s="5">
        <f t="shared" si="0"/>
        <v>10.698970004336019</v>
      </c>
      <c r="I3" s="1">
        <v>2</v>
      </c>
      <c r="J3" s="4">
        <v>1E-8</v>
      </c>
      <c r="K3" s="5">
        <f>(1/J3)*I3*500</f>
        <v>100000000000</v>
      </c>
      <c r="L3" s="5">
        <f t="shared" si="1"/>
        <v>11</v>
      </c>
      <c r="M3" s="12">
        <f>AVERAGE(H3,L3)</f>
        <v>10.849485002168009</v>
      </c>
      <c r="N3" s="12"/>
      <c r="O3" s="12"/>
    </row>
    <row r="4" spans="1:16" x14ac:dyDescent="0.2">
      <c r="A4" s="1">
        <v>3</v>
      </c>
      <c r="B4" s="3">
        <v>43627</v>
      </c>
      <c r="C4" s="6" t="s">
        <v>12</v>
      </c>
      <c r="D4" s="1">
        <v>2E-3</v>
      </c>
      <c r="E4" s="1">
        <v>5</v>
      </c>
      <c r="F4" s="4">
        <v>9.9999999999999995E-8</v>
      </c>
      <c r="G4" s="5">
        <f>(1/F4)*E4*500</f>
        <v>25000000000</v>
      </c>
      <c r="H4" s="5">
        <f t="shared" si="0"/>
        <v>10.397940008672037</v>
      </c>
      <c r="I4" s="1">
        <v>1</v>
      </c>
      <c r="J4" s="4">
        <v>9.9999999999999995E-8</v>
      </c>
      <c r="K4" s="5">
        <f>(1/J4)*I4*500</f>
        <v>5000000000</v>
      </c>
      <c r="L4" s="5">
        <f t="shared" si="1"/>
        <v>9.6989700043360187</v>
      </c>
      <c r="M4" s="12">
        <f>AVERAGE(H4,L4)</f>
        <v>10.048455006504028</v>
      </c>
      <c r="N4" s="12"/>
      <c r="O4" s="12"/>
      <c r="P4" s="6" t="s">
        <v>28</v>
      </c>
    </row>
    <row r="5" spans="1:16" x14ac:dyDescent="0.2">
      <c r="A5" s="1">
        <v>4</v>
      </c>
      <c r="B5" s="3">
        <v>43627</v>
      </c>
      <c r="C5" s="6" t="s">
        <v>12</v>
      </c>
      <c r="D5" s="1">
        <v>2E-3</v>
      </c>
      <c r="E5" s="1">
        <v>2</v>
      </c>
      <c r="F5" s="7">
        <v>1E-8</v>
      </c>
      <c r="G5" s="5">
        <f>(1/F5)*E5*500</f>
        <v>100000000000</v>
      </c>
      <c r="H5" s="5">
        <f t="shared" si="0"/>
        <v>11</v>
      </c>
      <c r="I5" s="1">
        <v>1</v>
      </c>
      <c r="J5" s="4">
        <v>9.9999999999999995E-8</v>
      </c>
      <c r="K5" s="5">
        <f>(1/J5)*I5*500</f>
        <v>5000000000</v>
      </c>
      <c r="L5" s="5">
        <f t="shared" si="1"/>
        <v>9.6989700043360187</v>
      </c>
      <c r="M5" s="12">
        <f>AVERAGE(H5,L5)</f>
        <v>10.349485002168009</v>
      </c>
      <c r="N5" s="12"/>
      <c r="O5" s="12"/>
    </row>
    <row r="6" spans="1:16" x14ac:dyDescent="0.2">
      <c r="A6" s="1">
        <v>1</v>
      </c>
      <c r="B6" s="3">
        <v>43627</v>
      </c>
      <c r="C6" s="1" t="s">
        <v>13</v>
      </c>
      <c r="D6" s="1">
        <v>2E-3</v>
      </c>
      <c r="E6" s="1">
        <v>0</v>
      </c>
      <c r="F6" s="4">
        <v>0.1</v>
      </c>
      <c r="G6" s="5">
        <f>(1/F6)*E6*500</f>
        <v>0</v>
      </c>
      <c r="H6" s="5" t="e">
        <f t="shared" si="0"/>
        <v>#NUM!</v>
      </c>
      <c r="I6" s="1">
        <v>0</v>
      </c>
      <c r="J6" s="4">
        <v>0.1</v>
      </c>
      <c r="K6" s="5">
        <f>(1/J6)*I6*500</f>
        <v>0</v>
      </c>
      <c r="L6" s="5" t="e">
        <f t="shared" si="1"/>
        <v>#NUM!</v>
      </c>
      <c r="M6" s="12" t="e">
        <f>AVERAGE(H6,L6)</f>
        <v>#NUM!</v>
      </c>
      <c r="N6" s="12">
        <v>0</v>
      </c>
      <c r="O6" s="12"/>
    </row>
    <row r="7" spans="1:16" x14ac:dyDescent="0.2">
      <c r="A7" s="1">
        <v>2</v>
      </c>
      <c r="B7" s="3">
        <v>43627</v>
      </c>
      <c r="C7" s="1" t="s">
        <v>13</v>
      </c>
      <c r="D7" s="1">
        <v>2E-3</v>
      </c>
      <c r="E7" s="1">
        <v>0</v>
      </c>
      <c r="F7" s="4">
        <v>0.1</v>
      </c>
      <c r="G7" s="5">
        <f>(1/F7)*E7*500</f>
        <v>0</v>
      </c>
      <c r="H7" s="5" t="e">
        <f t="shared" si="0"/>
        <v>#NUM!</v>
      </c>
      <c r="I7" s="1">
        <v>0</v>
      </c>
      <c r="J7" s="4">
        <v>0.1</v>
      </c>
      <c r="K7" s="5">
        <f>(1/J7)*I7*500</f>
        <v>0</v>
      </c>
      <c r="L7" s="5" t="e">
        <f t="shared" si="1"/>
        <v>#NUM!</v>
      </c>
      <c r="M7" s="12" t="e">
        <f>AVERAGE(H7,L7)</f>
        <v>#NUM!</v>
      </c>
      <c r="N7" s="12"/>
      <c r="O7" s="12"/>
    </row>
    <row r="8" spans="1:16" x14ac:dyDescent="0.2">
      <c r="A8" s="1">
        <v>3</v>
      </c>
      <c r="B8" s="3">
        <v>43627</v>
      </c>
      <c r="C8" s="1" t="s">
        <v>13</v>
      </c>
      <c r="D8" s="1">
        <v>2E-3</v>
      </c>
      <c r="E8" s="1">
        <v>0</v>
      </c>
      <c r="F8" s="4">
        <v>0.1</v>
      </c>
      <c r="G8" s="5">
        <f>(1/F8)*E8*500</f>
        <v>0</v>
      </c>
      <c r="H8" s="5" t="e">
        <f t="shared" si="0"/>
        <v>#NUM!</v>
      </c>
      <c r="I8" s="1">
        <v>0</v>
      </c>
      <c r="J8" s="4">
        <v>0.1</v>
      </c>
      <c r="K8" s="5">
        <f>(1/J8)*I8*500</f>
        <v>0</v>
      </c>
      <c r="L8" s="5" t="e">
        <f t="shared" si="1"/>
        <v>#NUM!</v>
      </c>
      <c r="M8" s="12" t="e">
        <f>AVERAGE(H8,L8)</f>
        <v>#NUM!</v>
      </c>
      <c r="N8" s="12"/>
      <c r="O8" s="12"/>
    </row>
    <row r="9" spans="1:16" x14ac:dyDescent="0.2">
      <c r="A9" s="1">
        <v>4</v>
      </c>
      <c r="B9" s="3">
        <v>43627</v>
      </c>
      <c r="C9" s="1" t="s">
        <v>13</v>
      </c>
      <c r="D9" s="1">
        <v>2E-3</v>
      </c>
      <c r="E9" s="1">
        <v>0</v>
      </c>
      <c r="F9" s="4">
        <v>0.1</v>
      </c>
      <c r="G9" s="5">
        <f>(1/F9)*E9*500</f>
        <v>0</v>
      </c>
      <c r="H9" s="5" t="e">
        <f t="shared" si="0"/>
        <v>#NUM!</v>
      </c>
      <c r="I9" s="1">
        <v>0</v>
      </c>
      <c r="J9" s="4">
        <v>0.1</v>
      </c>
      <c r="K9" s="5">
        <f>(1/J9)*I9*500</f>
        <v>0</v>
      </c>
      <c r="L9" s="5" t="e">
        <f t="shared" si="1"/>
        <v>#NUM!</v>
      </c>
      <c r="M9" s="12" t="e">
        <f>AVERAGE(H9,L9)</f>
        <v>#NUM!</v>
      </c>
      <c r="N9" s="12"/>
      <c r="O9" s="12"/>
    </row>
    <row r="10" spans="1:16" x14ac:dyDescent="0.2">
      <c r="A10" s="1">
        <v>1</v>
      </c>
      <c r="B10" s="3">
        <v>43627</v>
      </c>
      <c r="C10" s="1" t="s">
        <v>14</v>
      </c>
      <c r="D10" s="1">
        <v>2E-3</v>
      </c>
      <c r="E10" s="1">
        <v>0</v>
      </c>
      <c r="F10" s="4">
        <v>0.1</v>
      </c>
      <c r="G10" s="5">
        <f>(1/F10)*E10*500</f>
        <v>0</v>
      </c>
      <c r="H10" s="5" t="e">
        <f t="shared" si="0"/>
        <v>#NUM!</v>
      </c>
      <c r="I10" s="1">
        <v>0</v>
      </c>
      <c r="J10" s="4">
        <v>0.1</v>
      </c>
      <c r="K10" s="5">
        <f>(1/J10)*I10*500</f>
        <v>0</v>
      </c>
      <c r="L10" s="5" t="e">
        <f t="shared" si="1"/>
        <v>#NUM!</v>
      </c>
      <c r="M10" s="12" t="e">
        <f>AVERAGE(H10,L10)</f>
        <v>#NUM!</v>
      </c>
      <c r="N10" s="12">
        <v>0</v>
      </c>
      <c r="O10" s="12"/>
    </row>
    <row r="11" spans="1:16" x14ac:dyDescent="0.2">
      <c r="A11" s="1">
        <v>2</v>
      </c>
      <c r="B11" s="3">
        <v>43627</v>
      </c>
      <c r="C11" s="1" t="s">
        <v>14</v>
      </c>
      <c r="D11" s="1">
        <v>2E-3</v>
      </c>
      <c r="E11" s="1">
        <v>0</v>
      </c>
      <c r="F11" s="4">
        <v>0.1</v>
      </c>
      <c r="G11" s="5">
        <f>(1/F11)*E11*500</f>
        <v>0</v>
      </c>
      <c r="H11" s="5" t="e">
        <f t="shared" si="0"/>
        <v>#NUM!</v>
      </c>
      <c r="I11" s="1">
        <v>0</v>
      </c>
      <c r="J11" s="4">
        <v>0.1</v>
      </c>
      <c r="K11" s="5">
        <f>(1/J11)*I11*500</f>
        <v>0</v>
      </c>
      <c r="L11" s="5" t="e">
        <f t="shared" si="1"/>
        <v>#NUM!</v>
      </c>
      <c r="M11" s="12" t="e">
        <f>AVERAGE(H11,L11)</f>
        <v>#NUM!</v>
      </c>
      <c r="N11" s="12"/>
      <c r="O11" s="12"/>
    </row>
    <row r="12" spans="1:16" x14ac:dyDescent="0.2">
      <c r="A12" s="1">
        <v>3</v>
      </c>
      <c r="B12" s="3">
        <v>43627</v>
      </c>
      <c r="C12" s="1" t="s">
        <v>14</v>
      </c>
      <c r="D12" s="1">
        <v>2E-3</v>
      </c>
      <c r="E12" s="1">
        <v>0</v>
      </c>
      <c r="F12" s="4">
        <v>0.1</v>
      </c>
      <c r="G12" s="5">
        <f>(1/F12)*E12*500</f>
        <v>0</v>
      </c>
      <c r="H12" s="5" t="e">
        <f t="shared" si="0"/>
        <v>#NUM!</v>
      </c>
      <c r="I12" s="1">
        <v>0</v>
      </c>
      <c r="J12" s="4">
        <v>0.1</v>
      </c>
      <c r="K12" s="5">
        <f>(1/J12)*I12*500</f>
        <v>0</v>
      </c>
      <c r="L12" s="5" t="e">
        <f t="shared" si="1"/>
        <v>#NUM!</v>
      </c>
      <c r="M12" s="12" t="e">
        <f>AVERAGE(H12,L12)</f>
        <v>#NUM!</v>
      </c>
      <c r="N12" s="12"/>
      <c r="O12" s="12"/>
    </row>
    <row r="13" spans="1:16" x14ac:dyDescent="0.2">
      <c r="A13" s="1">
        <v>4</v>
      </c>
      <c r="B13" s="3">
        <v>43627</v>
      </c>
      <c r="C13" s="1" t="s">
        <v>14</v>
      </c>
      <c r="D13" s="1">
        <v>2E-3</v>
      </c>
      <c r="E13" s="1">
        <v>0</v>
      </c>
      <c r="F13" s="4">
        <v>0.1</v>
      </c>
      <c r="G13" s="5">
        <f>(1/F13)*E13*500</f>
        <v>0</v>
      </c>
      <c r="H13" s="5" t="e">
        <f t="shared" si="0"/>
        <v>#NUM!</v>
      </c>
      <c r="I13" s="1">
        <v>0</v>
      </c>
      <c r="J13" s="4">
        <v>0.1</v>
      </c>
      <c r="K13" s="5">
        <f>(1/J13)*I13*500</f>
        <v>0</v>
      </c>
      <c r="L13" s="5" t="e">
        <f t="shared" si="1"/>
        <v>#NUM!</v>
      </c>
      <c r="M13" s="12" t="e">
        <f>AVERAGE(H13,L13)</f>
        <v>#NUM!</v>
      </c>
      <c r="N13" s="12"/>
      <c r="O13" s="12"/>
    </row>
    <row r="14" spans="1:16" x14ac:dyDescent="0.2">
      <c r="A14" s="1">
        <v>1</v>
      </c>
      <c r="B14" s="3">
        <v>43627</v>
      </c>
      <c r="C14" s="1" t="s">
        <v>15</v>
      </c>
      <c r="D14" s="1">
        <v>2E-3</v>
      </c>
      <c r="E14" s="1">
        <v>0</v>
      </c>
      <c r="F14" s="4">
        <v>0.1</v>
      </c>
      <c r="G14" s="5">
        <f>(1/F14)*E14*500</f>
        <v>0</v>
      </c>
      <c r="H14" s="5" t="e">
        <f t="shared" si="0"/>
        <v>#NUM!</v>
      </c>
      <c r="I14" s="1">
        <v>0</v>
      </c>
      <c r="J14" s="4">
        <v>0.1</v>
      </c>
      <c r="K14" s="5">
        <f>(1/J14)*I14*500</f>
        <v>0</v>
      </c>
      <c r="L14" s="5" t="e">
        <f t="shared" si="1"/>
        <v>#NUM!</v>
      </c>
      <c r="M14" s="12" t="e">
        <f>AVERAGE(H14,L14)</f>
        <v>#NUM!</v>
      </c>
      <c r="N14" s="12">
        <v>0</v>
      </c>
      <c r="O14" s="12"/>
    </row>
    <row r="15" spans="1:16" x14ac:dyDescent="0.2">
      <c r="A15" s="1">
        <v>2</v>
      </c>
      <c r="B15" s="3">
        <v>43627</v>
      </c>
      <c r="C15" s="1" t="s">
        <v>15</v>
      </c>
      <c r="D15" s="1">
        <v>2E-3</v>
      </c>
      <c r="E15" s="1">
        <v>0</v>
      </c>
      <c r="F15" s="4">
        <v>0.1</v>
      </c>
      <c r="G15" s="5">
        <f>(1/F15)*E15*500</f>
        <v>0</v>
      </c>
      <c r="H15" s="5" t="e">
        <f t="shared" si="0"/>
        <v>#NUM!</v>
      </c>
      <c r="I15" s="1">
        <v>0</v>
      </c>
      <c r="J15" s="4">
        <v>0.1</v>
      </c>
      <c r="K15" s="5">
        <f>(1/J15)*I15*500</f>
        <v>0</v>
      </c>
      <c r="L15" s="5" t="e">
        <f t="shared" si="1"/>
        <v>#NUM!</v>
      </c>
      <c r="M15" s="12" t="e">
        <f>AVERAGE(H15,L15)</f>
        <v>#NUM!</v>
      </c>
      <c r="N15" s="12"/>
      <c r="O15" s="12"/>
    </row>
    <row r="16" spans="1:16" x14ac:dyDescent="0.2">
      <c r="A16" s="1">
        <v>3</v>
      </c>
      <c r="B16" s="3">
        <v>43627</v>
      </c>
      <c r="C16" s="1" t="s">
        <v>15</v>
      </c>
      <c r="D16" s="1">
        <v>2E-3</v>
      </c>
      <c r="E16" s="1">
        <v>0</v>
      </c>
      <c r="F16" s="4">
        <v>0.1</v>
      </c>
      <c r="G16" s="5">
        <f>(1/F16)*E16*500</f>
        <v>0</v>
      </c>
      <c r="H16" s="5" t="e">
        <f t="shared" si="0"/>
        <v>#NUM!</v>
      </c>
      <c r="I16" s="1">
        <v>0</v>
      </c>
      <c r="J16" s="4">
        <v>0.1</v>
      </c>
      <c r="K16" s="5">
        <f>(1/J16)*I16*500</f>
        <v>0</v>
      </c>
      <c r="L16" s="5" t="e">
        <f t="shared" si="1"/>
        <v>#NUM!</v>
      </c>
      <c r="M16" s="12" t="e">
        <f>AVERAGE(H16,L16)</f>
        <v>#NUM!</v>
      </c>
      <c r="N16" s="12"/>
      <c r="O16" s="12"/>
    </row>
    <row r="17" spans="1:16" x14ac:dyDescent="0.2">
      <c r="A17" s="1">
        <v>4</v>
      </c>
      <c r="B17" s="3">
        <v>43627</v>
      </c>
      <c r="C17" s="1" t="s">
        <v>15</v>
      </c>
      <c r="D17" s="1">
        <v>2E-3</v>
      </c>
      <c r="E17" s="1">
        <v>0</v>
      </c>
      <c r="F17" s="4">
        <v>0.1</v>
      </c>
      <c r="G17" s="5">
        <f>(1/F17)*E17*500</f>
        <v>0</v>
      </c>
      <c r="H17" s="5" t="e">
        <f t="shared" si="0"/>
        <v>#NUM!</v>
      </c>
      <c r="I17" s="1">
        <v>0</v>
      </c>
      <c r="J17" s="4">
        <v>0.1</v>
      </c>
      <c r="K17" s="5">
        <f>(1/J17)*I17*500</f>
        <v>0</v>
      </c>
      <c r="L17" s="5" t="e">
        <f t="shared" si="1"/>
        <v>#NUM!</v>
      </c>
      <c r="M17" s="12" t="e">
        <f>AVERAGE(H17,L17)</f>
        <v>#NUM!</v>
      </c>
      <c r="N17" s="12"/>
      <c r="O17" s="12"/>
    </row>
    <row r="18" spans="1:16" x14ac:dyDescent="0.2">
      <c r="A18" s="1">
        <v>1</v>
      </c>
      <c r="B18" s="3">
        <v>43627</v>
      </c>
      <c r="C18" s="1" t="s">
        <v>16</v>
      </c>
      <c r="D18" s="1">
        <v>2E-3</v>
      </c>
      <c r="E18" s="1">
        <v>0</v>
      </c>
      <c r="F18" s="4">
        <v>0.1</v>
      </c>
      <c r="G18" s="5">
        <f>(1/F18)*E18*500</f>
        <v>0</v>
      </c>
      <c r="H18" s="5" t="e">
        <f t="shared" si="0"/>
        <v>#NUM!</v>
      </c>
      <c r="I18" s="1">
        <v>0</v>
      </c>
      <c r="J18" s="4">
        <v>0.1</v>
      </c>
      <c r="K18" s="5">
        <f>(1/J18)*I18*500</f>
        <v>0</v>
      </c>
      <c r="L18" s="5" t="e">
        <f t="shared" si="1"/>
        <v>#NUM!</v>
      </c>
      <c r="M18" s="12" t="e">
        <f>AVERAGE(H18,L18)</f>
        <v>#NUM!</v>
      </c>
      <c r="N18" s="12">
        <v>0</v>
      </c>
      <c r="O18" s="12"/>
    </row>
    <row r="19" spans="1:16" x14ac:dyDescent="0.2">
      <c r="A19" s="1">
        <v>2</v>
      </c>
      <c r="B19" s="3">
        <v>43627</v>
      </c>
      <c r="C19" s="1" t="s">
        <v>16</v>
      </c>
      <c r="D19" s="1">
        <v>2E-3</v>
      </c>
      <c r="E19" s="1">
        <v>0</v>
      </c>
      <c r="F19" s="4">
        <v>0.1</v>
      </c>
      <c r="G19" s="5">
        <f>(1/F19)*E19*500</f>
        <v>0</v>
      </c>
      <c r="H19" s="5" t="e">
        <f t="shared" si="0"/>
        <v>#NUM!</v>
      </c>
      <c r="I19" s="1">
        <v>0</v>
      </c>
      <c r="J19" s="4">
        <v>0.1</v>
      </c>
      <c r="K19" s="5">
        <f>(1/J19)*I19*500</f>
        <v>0</v>
      </c>
      <c r="L19" s="5" t="e">
        <f t="shared" si="1"/>
        <v>#NUM!</v>
      </c>
      <c r="M19" s="12" t="e">
        <f>AVERAGE(H19,L19)</f>
        <v>#NUM!</v>
      </c>
      <c r="N19" s="12"/>
      <c r="O19" s="12"/>
    </row>
    <row r="20" spans="1:16" x14ac:dyDescent="0.2">
      <c r="A20" s="1">
        <v>3</v>
      </c>
      <c r="B20" s="3">
        <v>43627</v>
      </c>
      <c r="C20" s="1" t="s">
        <v>16</v>
      </c>
      <c r="D20" s="1">
        <v>2E-3</v>
      </c>
      <c r="E20" s="1">
        <v>0</v>
      </c>
      <c r="F20" s="4">
        <v>0.1</v>
      </c>
      <c r="G20" s="5">
        <f>(1/F20)*E20*500</f>
        <v>0</v>
      </c>
      <c r="H20" s="5" t="e">
        <f t="shared" si="0"/>
        <v>#NUM!</v>
      </c>
      <c r="I20" s="1">
        <v>0</v>
      </c>
      <c r="J20" s="4">
        <v>0.1</v>
      </c>
      <c r="K20" s="5">
        <f>(1/J20)*I20*500</f>
        <v>0</v>
      </c>
      <c r="L20" s="5" t="e">
        <f t="shared" si="1"/>
        <v>#NUM!</v>
      </c>
      <c r="M20" s="12" t="e">
        <f>AVERAGE(H20,L20)</f>
        <v>#NUM!</v>
      </c>
      <c r="N20" s="12"/>
      <c r="O20" s="12"/>
    </row>
    <row r="21" spans="1:16" x14ac:dyDescent="0.2">
      <c r="A21" s="1">
        <v>4</v>
      </c>
      <c r="B21" s="3">
        <v>43627</v>
      </c>
      <c r="C21" s="1" t="s">
        <v>16</v>
      </c>
      <c r="D21" s="1">
        <v>2E-3</v>
      </c>
      <c r="E21" s="1">
        <v>0</v>
      </c>
      <c r="F21" s="4">
        <v>0.1</v>
      </c>
      <c r="G21" s="5">
        <f>(1/F21)*E21*500</f>
        <v>0</v>
      </c>
      <c r="H21" s="5" t="e">
        <f t="shared" si="0"/>
        <v>#NUM!</v>
      </c>
      <c r="I21" s="1">
        <v>0</v>
      </c>
      <c r="J21" s="4">
        <v>0.1</v>
      </c>
      <c r="K21" s="5">
        <f>(1/J21)*I21*500</f>
        <v>0</v>
      </c>
      <c r="L21" s="5" t="e">
        <f t="shared" si="1"/>
        <v>#NUM!</v>
      </c>
      <c r="M21" s="12" t="e">
        <f>AVERAGE(H21,L21)</f>
        <v>#NUM!</v>
      </c>
      <c r="N21" s="12"/>
      <c r="O21" s="12"/>
    </row>
    <row r="22" spans="1:16" x14ac:dyDescent="0.2">
      <c r="A22" s="1">
        <v>1</v>
      </c>
      <c r="B22" s="3">
        <v>43627</v>
      </c>
      <c r="C22" s="1" t="s">
        <v>17</v>
      </c>
      <c r="D22" s="1">
        <v>2E-3</v>
      </c>
      <c r="E22" s="1">
        <v>5</v>
      </c>
      <c r="F22" s="4">
        <v>9.9999999999999995E-8</v>
      </c>
      <c r="G22" s="5">
        <f>(1/F22)*E22*500</f>
        <v>25000000000</v>
      </c>
      <c r="H22" s="5">
        <f t="shared" si="0"/>
        <v>10.397940008672037</v>
      </c>
      <c r="I22" s="1">
        <v>1</v>
      </c>
      <c r="J22" s="4">
        <v>1E-8</v>
      </c>
      <c r="K22" s="5">
        <f>(1/J22)*I22*500</f>
        <v>50000000000</v>
      </c>
      <c r="L22" s="5">
        <f t="shared" si="1"/>
        <v>10.698970004336019</v>
      </c>
      <c r="M22" s="12">
        <f>AVERAGE(H22,L22)</f>
        <v>10.548455006504028</v>
      </c>
      <c r="N22" s="12">
        <f>AVERAGE(M22:M25)</f>
        <v>10.433352662259981</v>
      </c>
      <c r="O22" s="12"/>
      <c r="P22" s="6" t="s">
        <v>28</v>
      </c>
    </row>
    <row r="23" spans="1:16" x14ac:dyDescent="0.2">
      <c r="A23" s="1">
        <v>2</v>
      </c>
      <c r="B23" s="3">
        <v>43627</v>
      </c>
      <c r="C23" s="1" t="s">
        <v>17</v>
      </c>
      <c r="D23" s="1">
        <v>2E-3</v>
      </c>
      <c r="E23" s="1">
        <v>1</v>
      </c>
      <c r="F23" s="4">
        <v>1E-8</v>
      </c>
      <c r="G23" s="5">
        <f>(1/F23)*E23*500</f>
        <v>50000000000</v>
      </c>
      <c r="H23" s="5">
        <f t="shared" si="0"/>
        <v>10.698970004336019</v>
      </c>
      <c r="I23" s="1">
        <v>3</v>
      </c>
      <c r="J23" s="4">
        <v>9.9999999999999995E-8</v>
      </c>
      <c r="K23" s="5">
        <f>(1/J23)*I23*500</f>
        <v>15000000000</v>
      </c>
      <c r="L23" s="5">
        <f t="shared" si="1"/>
        <v>10.176091259055681</v>
      </c>
      <c r="M23" s="12">
        <f>AVERAGE(H23,L23)</f>
        <v>10.43753063169585</v>
      </c>
      <c r="N23" s="13"/>
      <c r="O23" s="13"/>
    </row>
    <row r="24" spans="1:16" x14ac:dyDescent="0.2">
      <c r="A24" s="1">
        <v>3</v>
      </c>
      <c r="B24" s="3">
        <v>43627</v>
      </c>
      <c r="C24" s="1" t="s">
        <v>17</v>
      </c>
      <c r="D24" s="1">
        <v>2E-3</v>
      </c>
      <c r="E24" s="1">
        <v>5</v>
      </c>
      <c r="F24" s="4">
        <v>9.9999999999999995E-8</v>
      </c>
      <c r="G24" s="5">
        <f>(1/F24)*E24*500</f>
        <v>25000000000</v>
      </c>
      <c r="H24" s="5">
        <f t="shared" si="0"/>
        <v>10.397940008672037</v>
      </c>
      <c r="I24" s="1">
        <v>2</v>
      </c>
      <c r="J24" s="7">
        <v>1E-8</v>
      </c>
      <c r="K24" s="5">
        <f>(1/J24)*I24*500</f>
        <v>100000000000</v>
      </c>
      <c r="L24" s="5">
        <f t="shared" si="1"/>
        <v>11</v>
      </c>
      <c r="M24" s="12">
        <f>AVERAGE(H24,L24)</f>
        <v>10.698970004336019</v>
      </c>
      <c r="P24" s="6" t="s">
        <v>28</v>
      </c>
    </row>
    <row r="25" spans="1:16" x14ac:dyDescent="0.2">
      <c r="A25" s="1">
        <v>4</v>
      </c>
      <c r="B25" s="3">
        <v>43627</v>
      </c>
      <c r="C25" s="1" t="s">
        <v>17</v>
      </c>
      <c r="D25" s="1">
        <v>2E-3</v>
      </c>
      <c r="E25" s="1">
        <v>1</v>
      </c>
      <c r="F25" s="4">
        <v>9.9999999999999995E-8</v>
      </c>
      <c r="G25" s="5">
        <f>(1/F25)*E25*500</f>
        <v>5000000000</v>
      </c>
      <c r="H25" s="5">
        <f t="shared" si="0"/>
        <v>9.6989700043360187</v>
      </c>
      <c r="I25" s="1">
        <v>5</v>
      </c>
      <c r="J25" s="4">
        <v>9.9999999999999995E-8</v>
      </c>
      <c r="K25" s="5">
        <f>(1/J25)*I25*500</f>
        <v>25000000000</v>
      </c>
      <c r="L25" s="5">
        <f t="shared" si="1"/>
        <v>10.397940008672037</v>
      </c>
      <c r="M25" s="12">
        <f>AVERAGE(H25,L25)</f>
        <v>10.048455006504028</v>
      </c>
    </row>
    <row r="26" spans="1:16" x14ac:dyDescent="0.2">
      <c r="A26" s="1">
        <v>1</v>
      </c>
      <c r="B26" s="3">
        <v>43627</v>
      </c>
      <c r="C26" s="1" t="s">
        <v>18</v>
      </c>
      <c r="D26" s="1">
        <v>2E-3</v>
      </c>
      <c r="E26" s="1">
        <v>5</v>
      </c>
      <c r="F26" s="4">
        <v>9.9999999999999995E-7</v>
      </c>
      <c r="G26" s="5">
        <f>(1/F26)*E26*500</f>
        <v>2500000000</v>
      </c>
      <c r="H26" s="5">
        <f t="shared" si="0"/>
        <v>9.3979400086720375</v>
      </c>
      <c r="I26" s="1">
        <v>1</v>
      </c>
      <c r="J26" s="4">
        <v>9.9999999999999995E-8</v>
      </c>
      <c r="K26" s="5">
        <f>(1/J26)*I26*500</f>
        <v>5000000000</v>
      </c>
      <c r="L26" s="5">
        <f t="shared" si="1"/>
        <v>9.6989700043360187</v>
      </c>
      <c r="M26" s="12">
        <f>AVERAGE(H26,L26)</f>
        <v>9.5484550065040281</v>
      </c>
      <c r="N26" s="12">
        <f>AVERAGE(M26:M29)</f>
        <v>9.8046072593378</v>
      </c>
      <c r="O26" s="12"/>
    </row>
    <row r="27" spans="1:16" x14ac:dyDescent="0.2">
      <c r="A27" s="1">
        <v>2</v>
      </c>
      <c r="B27" s="3">
        <v>43627</v>
      </c>
      <c r="C27" s="1" t="s">
        <v>18</v>
      </c>
      <c r="D27" s="1">
        <v>2E-3</v>
      </c>
      <c r="E27" s="1">
        <v>1</v>
      </c>
      <c r="F27" s="4">
        <v>9.9999999999999995E-8</v>
      </c>
      <c r="G27" s="5">
        <f>(1/F27)*E27*500</f>
        <v>5000000000</v>
      </c>
      <c r="H27" s="5">
        <f t="shared" si="0"/>
        <v>9.6989700043360187</v>
      </c>
      <c r="I27" s="1">
        <v>1</v>
      </c>
      <c r="J27" s="4">
        <v>9.9999999999999995E-8</v>
      </c>
      <c r="K27" s="5">
        <f>(1/J27)*I27*500</f>
        <v>5000000000</v>
      </c>
      <c r="L27" s="5">
        <f t="shared" si="1"/>
        <v>9.6989700043360187</v>
      </c>
      <c r="M27" s="12">
        <f>AVERAGE(H27,L27)</f>
        <v>9.6989700043360187</v>
      </c>
    </row>
    <row r="28" spans="1:16" x14ac:dyDescent="0.2">
      <c r="A28" s="1">
        <v>3</v>
      </c>
      <c r="B28" s="3">
        <v>43627</v>
      </c>
      <c r="C28" s="1" t="s">
        <v>18</v>
      </c>
      <c r="D28" s="1">
        <v>2E-3</v>
      </c>
      <c r="E28" s="1">
        <v>1</v>
      </c>
      <c r="F28" s="4">
        <v>9.9999999999999995E-8</v>
      </c>
      <c r="G28" s="5">
        <f>(1/F28)*E28*500</f>
        <v>5000000000</v>
      </c>
      <c r="H28" s="5">
        <f t="shared" si="0"/>
        <v>9.6989700043360187</v>
      </c>
      <c r="I28" s="1">
        <v>7</v>
      </c>
      <c r="J28" s="4">
        <v>9.9999999999999995E-8</v>
      </c>
      <c r="K28" s="5">
        <f>(1/J28)*I28*500</f>
        <v>35000000000</v>
      </c>
      <c r="L28" s="5">
        <f t="shared" si="1"/>
        <v>10.544068044350276</v>
      </c>
      <c r="M28" s="12">
        <f>AVERAGE(H28,L28)</f>
        <v>10.121519024343147</v>
      </c>
    </row>
    <row r="29" spans="1:16" x14ac:dyDescent="0.2">
      <c r="A29" s="1">
        <v>4</v>
      </c>
      <c r="B29" s="3">
        <v>43627</v>
      </c>
      <c r="C29" s="1" t="s">
        <v>18</v>
      </c>
      <c r="D29" s="1">
        <v>2E-3</v>
      </c>
      <c r="E29" s="1">
        <v>1</v>
      </c>
      <c r="F29" s="4">
        <v>9.9999999999999995E-8</v>
      </c>
      <c r="G29" s="5">
        <f>(1/F29)*E29*500</f>
        <v>5000000000</v>
      </c>
      <c r="H29" s="5">
        <f t="shared" si="0"/>
        <v>9.6989700043360187</v>
      </c>
      <c r="I29" s="1">
        <v>2</v>
      </c>
      <c r="J29" s="4">
        <v>9.9999999999999995E-8</v>
      </c>
      <c r="K29" s="5">
        <f>(1/J29)*I29*500</f>
        <v>10000000000</v>
      </c>
      <c r="L29" s="5">
        <f t="shared" si="1"/>
        <v>10</v>
      </c>
      <c r="M29" s="12">
        <f>AVERAGE(H29,L29)</f>
        <v>9.8494850021680094</v>
      </c>
    </row>
    <row r="30" spans="1:16" x14ac:dyDescent="0.2">
      <c r="A30" s="1">
        <v>1</v>
      </c>
      <c r="B30" s="3">
        <v>43627</v>
      </c>
      <c r="C30" s="1" t="s">
        <v>19</v>
      </c>
      <c r="D30" s="1">
        <v>2E-3</v>
      </c>
      <c r="E30" s="1">
        <v>1</v>
      </c>
      <c r="F30" s="4">
        <v>1E-8</v>
      </c>
      <c r="G30" s="5">
        <f>(1/F30)*E30*500</f>
        <v>50000000000</v>
      </c>
      <c r="H30" s="5">
        <f t="shared" si="0"/>
        <v>10.698970004336019</v>
      </c>
      <c r="I30" s="1">
        <v>1</v>
      </c>
      <c r="J30" s="4">
        <v>1E-8</v>
      </c>
      <c r="K30" s="5">
        <f>(1/J30)*I30*500</f>
        <v>50000000000</v>
      </c>
      <c r="L30" s="5">
        <f t="shared" si="1"/>
        <v>10.698970004336019</v>
      </c>
      <c r="M30" s="12">
        <f>AVERAGE(H30,L30)</f>
        <v>10.698970004336019</v>
      </c>
      <c r="N30" s="12">
        <f>AVERAGE(M30:M33)</f>
        <v>10.573970004336019</v>
      </c>
      <c r="O30" s="12"/>
    </row>
    <row r="31" spans="1:16" x14ac:dyDescent="0.2">
      <c r="A31" s="1">
        <v>2</v>
      </c>
      <c r="B31" s="3">
        <v>43627</v>
      </c>
      <c r="C31" s="1" t="s">
        <v>19</v>
      </c>
      <c r="D31" s="1">
        <v>2E-3</v>
      </c>
      <c r="E31" s="1">
        <v>4</v>
      </c>
      <c r="F31" s="4">
        <v>9.9999999999999995E-8</v>
      </c>
      <c r="G31" s="5">
        <f>(1/F31)*E31*500</f>
        <v>20000000000</v>
      </c>
      <c r="H31" s="5">
        <f t="shared" si="0"/>
        <v>10.301029995663981</v>
      </c>
      <c r="I31" s="1">
        <v>5</v>
      </c>
      <c r="J31" s="4">
        <v>9.9999999999999995E-8</v>
      </c>
      <c r="K31" s="5">
        <f>(1/J31)*I31*500</f>
        <v>25000000000</v>
      </c>
      <c r="L31" s="5">
        <f t="shared" si="1"/>
        <v>10.397940008672037</v>
      </c>
      <c r="M31" s="12">
        <f>AVERAGE(H31,L31)</f>
        <v>10.349485002168009</v>
      </c>
      <c r="P31" s="6" t="s">
        <v>28</v>
      </c>
    </row>
    <row r="32" spans="1:16" x14ac:dyDescent="0.2">
      <c r="A32" s="1">
        <v>3</v>
      </c>
      <c r="B32" s="3">
        <v>43627</v>
      </c>
      <c r="C32" s="1" t="s">
        <v>19</v>
      </c>
      <c r="D32" s="1">
        <v>2E-3</v>
      </c>
      <c r="E32" s="1">
        <v>1</v>
      </c>
      <c r="F32" s="4">
        <v>1E-8</v>
      </c>
      <c r="G32" s="5">
        <f>(1/F32)*E32*500</f>
        <v>50000000000</v>
      </c>
      <c r="H32" s="5">
        <f t="shared" si="0"/>
        <v>10.698970004336019</v>
      </c>
      <c r="I32" s="1">
        <v>5</v>
      </c>
      <c r="J32" s="4">
        <v>9.9999999999999995E-8</v>
      </c>
      <c r="K32" s="5">
        <f>(1/J32)*I32*500</f>
        <v>25000000000</v>
      </c>
      <c r="L32" s="5">
        <f t="shared" si="1"/>
        <v>10.397940008672037</v>
      </c>
      <c r="M32" s="12">
        <f>AVERAGE(H32,L32)</f>
        <v>10.548455006504028</v>
      </c>
      <c r="P32" s="6" t="s">
        <v>28</v>
      </c>
    </row>
    <row r="33" spans="1:16" x14ac:dyDescent="0.2">
      <c r="A33" s="1">
        <v>4</v>
      </c>
      <c r="B33" s="3">
        <v>43627</v>
      </c>
      <c r="C33" s="1" t="s">
        <v>19</v>
      </c>
      <c r="D33" s="1">
        <v>2E-3</v>
      </c>
      <c r="E33" s="1">
        <v>2</v>
      </c>
      <c r="F33" s="4">
        <v>1E-8</v>
      </c>
      <c r="G33" s="5">
        <f>(1/F33)*E33*500</f>
        <v>100000000000</v>
      </c>
      <c r="H33" s="5">
        <f t="shared" si="0"/>
        <v>11</v>
      </c>
      <c r="I33" s="1">
        <v>5</v>
      </c>
      <c r="J33" s="4">
        <v>9.9999999999999995E-8</v>
      </c>
      <c r="K33" s="5">
        <f>(1/J33)*I33*500</f>
        <v>25000000000</v>
      </c>
      <c r="L33" s="5">
        <f t="shared" si="1"/>
        <v>10.397940008672037</v>
      </c>
      <c r="M33" s="12">
        <f>AVERAGE(H33,L33)</f>
        <v>10.698970004336019</v>
      </c>
      <c r="P33" s="6" t="s">
        <v>28</v>
      </c>
    </row>
    <row r="34" spans="1:16" x14ac:dyDescent="0.2">
      <c r="A34" s="1">
        <v>1</v>
      </c>
      <c r="B34" s="3">
        <v>43627</v>
      </c>
      <c r="C34" s="1" t="s">
        <v>20</v>
      </c>
      <c r="D34" s="1">
        <v>2E-3</v>
      </c>
      <c r="E34" s="1">
        <v>1</v>
      </c>
      <c r="F34" s="4">
        <v>1E-8</v>
      </c>
      <c r="G34" s="5">
        <f>(1/F34)*E34*500</f>
        <v>50000000000</v>
      </c>
      <c r="H34" s="5">
        <f t="shared" si="0"/>
        <v>10.698970004336019</v>
      </c>
      <c r="I34" s="1">
        <v>5</v>
      </c>
      <c r="J34" s="4">
        <v>1E-8</v>
      </c>
      <c r="K34" s="5">
        <f>(1/J34)*I34*500</f>
        <v>250000000000</v>
      </c>
      <c r="L34" s="5">
        <f t="shared" si="1"/>
        <v>11.397940008672037</v>
      </c>
      <c r="M34" s="12">
        <f>AVERAGE(H34,L34)</f>
        <v>11.048455006504028</v>
      </c>
      <c r="N34" s="12">
        <f>AVERAGE(M34:M37)</f>
        <v>10.173455006504028</v>
      </c>
      <c r="O34" s="12"/>
      <c r="P34" s="6" t="s">
        <v>28</v>
      </c>
    </row>
    <row r="35" spans="1:16" x14ac:dyDescent="0.2">
      <c r="A35" s="1">
        <v>2</v>
      </c>
      <c r="B35" s="3">
        <v>43627</v>
      </c>
      <c r="C35" s="1" t="s">
        <v>20</v>
      </c>
      <c r="D35" s="1">
        <v>2E-3</v>
      </c>
      <c r="E35" s="1">
        <v>5</v>
      </c>
      <c r="F35" s="4">
        <v>9.9999999999999995E-7</v>
      </c>
      <c r="G35" s="5">
        <f>(1/F35)*E35*500</f>
        <v>2500000000</v>
      </c>
      <c r="H35" s="5">
        <f t="shared" si="0"/>
        <v>9.3979400086720375</v>
      </c>
      <c r="I35" s="1">
        <v>5</v>
      </c>
      <c r="J35" s="4">
        <v>9.9999999999999995E-8</v>
      </c>
      <c r="K35" s="5">
        <f>(1/J35)*I35*500</f>
        <v>25000000000</v>
      </c>
      <c r="L35" s="5">
        <f t="shared" si="1"/>
        <v>10.397940008672037</v>
      </c>
      <c r="M35" s="12">
        <f>AVERAGE(H35,L35)</f>
        <v>9.8979400086720375</v>
      </c>
      <c r="P35" s="6" t="s">
        <v>28</v>
      </c>
    </row>
    <row r="36" spans="1:16" x14ac:dyDescent="0.2">
      <c r="A36" s="1">
        <v>3</v>
      </c>
      <c r="B36" s="3">
        <v>43627</v>
      </c>
      <c r="C36" s="1" t="s">
        <v>20</v>
      </c>
      <c r="D36" s="1">
        <v>2E-3</v>
      </c>
      <c r="E36" s="1">
        <v>5</v>
      </c>
      <c r="F36" s="4">
        <v>9.9999999999999995E-7</v>
      </c>
      <c r="G36" s="5">
        <f>(1/F36)*E36*500</f>
        <v>2500000000</v>
      </c>
      <c r="H36" s="5">
        <f t="shared" si="0"/>
        <v>9.3979400086720375</v>
      </c>
      <c r="I36" s="1">
        <v>1</v>
      </c>
      <c r="J36" s="4">
        <v>1E-8</v>
      </c>
      <c r="K36" s="5">
        <f>(1/J36)*I36*500</f>
        <v>50000000000</v>
      </c>
      <c r="L36" s="5">
        <f t="shared" si="1"/>
        <v>10.698970004336019</v>
      </c>
      <c r="M36" s="12">
        <f>AVERAGE(H36,L36)</f>
        <v>10.048455006504028</v>
      </c>
      <c r="P36" s="6" t="s">
        <v>28</v>
      </c>
    </row>
    <row r="37" spans="1:16" x14ac:dyDescent="0.2">
      <c r="A37" s="1">
        <v>4</v>
      </c>
      <c r="B37" s="3">
        <v>43627</v>
      </c>
      <c r="C37" s="1" t="s">
        <v>20</v>
      </c>
      <c r="D37" s="1">
        <v>2E-3</v>
      </c>
      <c r="E37" s="1">
        <v>1</v>
      </c>
      <c r="F37" s="4">
        <v>9.9999999999999995E-8</v>
      </c>
      <c r="G37" s="5">
        <f>(1/F37)*E37*500</f>
        <v>5000000000</v>
      </c>
      <c r="H37" s="5">
        <f t="shared" si="0"/>
        <v>9.6989700043360187</v>
      </c>
      <c r="I37" s="1">
        <v>1</v>
      </c>
      <c r="J37" s="4">
        <v>9.9999999999999995E-8</v>
      </c>
      <c r="K37" s="5">
        <f>(1/J37)*I37*500</f>
        <v>5000000000</v>
      </c>
      <c r="L37" s="5">
        <f t="shared" si="1"/>
        <v>9.6989700043360187</v>
      </c>
      <c r="M37" s="12">
        <f>AVERAGE(H37,L37)</f>
        <v>9.6989700043360187</v>
      </c>
    </row>
    <row r="38" spans="1:16" x14ac:dyDescent="0.2">
      <c r="A38" s="1">
        <v>1</v>
      </c>
      <c r="B38" s="3">
        <v>43629</v>
      </c>
      <c r="C38" s="1" t="s">
        <v>12</v>
      </c>
      <c r="D38" s="1">
        <v>2E-3</v>
      </c>
      <c r="E38" s="1">
        <v>2</v>
      </c>
      <c r="F38" s="8">
        <v>9.9999999999999995E-8</v>
      </c>
      <c r="G38" s="5">
        <f>(1/F38)*E38*500</f>
        <v>10000000000</v>
      </c>
      <c r="H38" s="5">
        <f t="shared" si="0"/>
        <v>10</v>
      </c>
      <c r="I38" s="1">
        <v>2</v>
      </c>
      <c r="J38" s="8">
        <v>9.9999999999999995E-8</v>
      </c>
      <c r="K38" s="5">
        <f>(1/J38)*I38*500</f>
        <v>10000000000</v>
      </c>
      <c r="L38" s="5">
        <f t="shared" si="1"/>
        <v>10</v>
      </c>
      <c r="M38" s="12">
        <f>AVERAGE(H38,L38)</f>
        <v>10</v>
      </c>
      <c r="N38" s="12">
        <f>AVERAGE(M38:M41)</f>
        <v>10.323970004336019</v>
      </c>
      <c r="O38" s="12"/>
    </row>
    <row r="39" spans="1:16" x14ac:dyDescent="0.2">
      <c r="A39" s="1">
        <v>2</v>
      </c>
      <c r="B39" s="3">
        <v>43629</v>
      </c>
      <c r="C39" s="6" t="s">
        <v>12</v>
      </c>
      <c r="D39" s="1">
        <v>2E-3</v>
      </c>
      <c r="E39">
        <v>5</v>
      </c>
      <c r="F39" s="8">
        <v>9.9999999999999995E-8</v>
      </c>
      <c r="G39" s="5">
        <f>(1/F39)*E39*500</f>
        <v>25000000000</v>
      </c>
      <c r="H39" s="5">
        <f t="shared" si="0"/>
        <v>10.397940008672037</v>
      </c>
      <c r="I39">
        <v>5</v>
      </c>
      <c r="J39" s="8">
        <v>9.9999999999999995E-8</v>
      </c>
      <c r="K39" s="5">
        <f>(1/J39)*I39*500</f>
        <v>25000000000</v>
      </c>
      <c r="L39" s="5">
        <f t="shared" si="1"/>
        <v>10.397940008672037</v>
      </c>
      <c r="M39" s="12">
        <f>AVERAGE(H39,L39)</f>
        <v>10.397940008672037</v>
      </c>
      <c r="P39" t="s">
        <v>28</v>
      </c>
    </row>
    <row r="40" spans="1:16" x14ac:dyDescent="0.2">
      <c r="A40" s="1">
        <v>3</v>
      </c>
      <c r="B40" s="3">
        <v>43629</v>
      </c>
      <c r="C40" s="6" t="s">
        <v>12</v>
      </c>
      <c r="D40" s="1">
        <v>2E-3</v>
      </c>
      <c r="E40">
        <v>5</v>
      </c>
      <c r="F40" s="8">
        <v>9.9999999999999995E-8</v>
      </c>
      <c r="G40" s="5">
        <f>(1/F40)*E40*500</f>
        <v>25000000000</v>
      </c>
      <c r="H40" s="5">
        <f t="shared" si="0"/>
        <v>10.397940008672037</v>
      </c>
      <c r="I40">
        <v>4</v>
      </c>
      <c r="J40" s="8">
        <v>9.9999999999999995E-8</v>
      </c>
      <c r="K40" s="5">
        <f>(1/J40)*I40*500</f>
        <v>20000000000</v>
      </c>
      <c r="L40" s="5">
        <f t="shared" si="1"/>
        <v>10.301029995663981</v>
      </c>
      <c r="M40" s="12">
        <f>AVERAGE(H40,L40)</f>
        <v>10.349485002168009</v>
      </c>
      <c r="P40" t="s">
        <v>28</v>
      </c>
    </row>
    <row r="41" spans="1:16" x14ac:dyDescent="0.2">
      <c r="A41" s="1">
        <v>4</v>
      </c>
      <c r="B41" s="3">
        <v>43629</v>
      </c>
      <c r="C41" s="6" t="s">
        <v>12</v>
      </c>
      <c r="D41" s="1">
        <v>2E-3</v>
      </c>
      <c r="E41">
        <v>5</v>
      </c>
      <c r="F41" s="8">
        <v>9.9999999999999995E-8</v>
      </c>
      <c r="G41" s="5">
        <f>(1/F41)*E41*500</f>
        <v>25000000000</v>
      </c>
      <c r="H41" s="5">
        <f t="shared" si="0"/>
        <v>10.397940008672037</v>
      </c>
      <c r="I41">
        <v>1</v>
      </c>
      <c r="J41" s="8">
        <v>1E-8</v>
      </c>
      <c r="K41" s="5">
        <f>(1/J41)*I41*500</f>
        <v>50000000000</v>
      </c>
      <c r="L41" s="5">
        <f t="shared" si="1"/>
        <v>10.698970004336019</v>
      </c>
      <c r="M41" s="12">
        <f>AVERAGE(H41,L41)</f>
        <v>10.548455006504028</v>
      </c>
      <c r="P41" t="s">
        <v>28</v>
      </c>
    </row>
    <row r="42" spans="1:16" x14ac:dyDescent="0.2">
      <c r="A42" s="1">
        <v>1</v>
      </c>
      <c r="B42" s="3">
        <v>43629</v>
      </c>
      <c r="C42" s="1" t="s">
        <v>13</v>
      </c>
      <c r="D42" s="1">
        <v>2E-3</v>
      </c>
      <c r="E42" s="1">
        <v>0</v>
      </c>
      <c r="F42" s="8">
        <v>0.1</v>
      </c>
      <c r="G42" s="5">
        <f>(1/F42)*E42*500</f>
        <v>0</v>
      </c>
      <c r="H42" s="5" t="e">
        <f t="shared" si="0"/>
        <v>#NUM!</v>
      </c>
      <c r="I42" s="1">
        <v>0</v>
      </c>
      <c r="J42" s="8">
        <v>0.1</v>
      </c>
      <c r="K42" s="5">
        <f>(1/J42)*I42*500</f>
        <v>0</v>
      </c>
      <c r="L42" s="5" t="e">
        <f t="shared" si="1"/>
        <v>#NUM!</v>
      </c>
      <c r="M42" s="12" t="e">
        <f>AVERAGE(H42,L42)</f>
        <v>#NUM!</v>
      </c>
      <c r="N42" s="12">
        <v>0</v>
      </c>
      <c r="O42" s="12"/>
    </row>
    <row r="43" spans="1:16" x14ac:dyDescent="0.2">
      <c r="A43" s="1">
        <v>2</v>
      </c>
      <c r="B43" s="3">
        <v>43629</v>
      </c>
      <c r="C43" s="1" t="s">
        <v>13</v>
      </c>
      <c r="D43" s="1">
        <v>2E-3</v>
      </c>
      <c r="E43" s="1">
        <v>0</v>
      </c>
      <c r="F43" s="8">
        <v>0.1</v>
      </c>
      <c r="G43" s="5">
        <f>(1/F43)*E43*500</f>
        <v>0</v>
      </c>
      <c r="H43" s="5" t="e">
        <f t="shared" si="0"/>
        <v>#NUM!</v>
      </c>
      <c r="I43" s="1">
        <v>0</v>
      </c>
      <c r="J43" s="8">
        <v>0.1</v>
      </c>
      <c r="K43" s="5">
        <f>(1/J43)*I43*500</f>
        <v>0</v>
      </c>
      <c r="L43" s="5" t="e">
        <f t="shared" si="1"/>
        <v>#NUM!</v>
      </c>
      <c r="M43" s="12" t="e">
        <f>AVERAGE(H43,L43)</f>
        <v>#NUM!</v>
      </c>
      <c r="P43" s="9" t="s">
        <v>29</v>
      </c>
    </row>
    <row r="44" spans="1:16" x14ac:dyDescent="0.2">
      <c r="A44" s="1">
        <v>3</v>
      </c>
      <c r="B44" s="3">
        <v>43629</v>
      </c>
      <c r="C44" s="1" t="s">
        <v>13</v>
      </c>
      <c r="D44" s="1">
        <v>2E-3</v>
      </c>
      <c r="E44" s="1">
        <v>0</v>
      </c>
      <c r="F44" s="8">
        <v>0.1</v>
      </c>
      <c r="G44" s="5">
        <f>(1/F44)*E44*500</f>
        <v>0</v>
      </c>
      <c r="H44" s="5" t="e">
        <f t="shared" si="0"/>
        <v>#NUM!</v>
      </c>
      <c r="I44" s="1">
        <v>0</v>
      </c>
      <c r="J44" s="8">
        <v>0.1</v>
      </c>
      <c r="K44" s="5">
        <f>(1/J44)*I44*500</f>
        <v>0</v>
      </c>
      <c r="L44" s="5" t="e">
        <f t="shared" si="1"/>
        <v>#NUM!</v>
      </c>
      <c r="M44" s="12" t="e">
        <f>AVERAGE(H44,L44)</f>
        <v>#NUM!</v>
      </c>
    </row>
    <row r="45" spans="1:16" x14ac:dyDescent="0.2">
      <c r="A45" s="1">
        <v>4</v>
      </c>
      <c r="B45" s="3">
        <v>43629</v>
      </c>
      <c r="C45" s="1" t="s">
        <v>13</v>
      </c>
      <c r="D45" s="1">
        <v>2E-3</v>
      </c>
      <c r="E45" s="1">
        <v>0</v>
      </c>
      <c r="F45" s="8">
        <v>0.1</v>
      </c>
      <c r="G45" s="5">
        <f>(1/F45)*E45*500</f>
        <v>0</v>
      </c>
      <c r="H45" s="5" t="e">
        <f t="shared" si="0"/>
        <v>#NUM!</v>
      </c>
      <c r="I45" s="1">
        <v>0</v>
      </c>
      <c r="J45" s="8">
        <v>0.1</v>
      </c>
      <c r="K45" s="5">
        <f>(1/J45)*I45*500</f>
        <v>0</v>
      </c>
      <c r="L45" s="5" t="e">
        <f t="shared" si="1"/>
        <v>#NUM!</v>
      </c>
      <c r="M45" s="12" t="e">
        <f>AVERAGE(H45,L45)</f>
        <v>#NUM!</v>
      </c>
    </row>
    <row r="46" spans="1:16" x14ac:dyDescent="0.2">
      <c r="A46" s="1">
        <v>1</v>
      </c>
      <c r="B46" s="3">
        <v>43629</v>
      </c>
      <c r="C46" s="1" t="s">
        <v>14</v>
      </c>
      <c r="D46" s="1">
        <v>2E-3</v>
      </c>
      <c r="E46" s="1">
        <v>0</v>
      </c>
      <c r="F46" s="8">
        <v>0.1</v>
      </c>
      <c r="G46" s="5">
        <f>(1/F46)*E46*500</f>
        <v>0</v>
      </c>
      <c r="H46" s="5" t="e">
        <f t="shared" si="0"/>
        <v>#NUM!</v>
      </c>
      <c r="I46" s="1">
        <v>0</v>
      </c>
      <c r="J46" s="8">
        <v>0.1</v>
      </c>
      <c r="K46" s="5">
        <f>(1/J46)*I46*500</f>
        <v>0</v>
      </c>
      <c r="L46" s="5" t="e">
        <f t="shared" si="1"/>
        <v>#NUM!</v>
      </c>
      <c r="M46" s="12" t="e">
        <f>AVERAGE(H46,L46)</f>
        <v>#NUM!</v>
      </c>
      <c r="N46" s="12">
        <v>0</v>
      </c>
      <c r="O46" s="12"/>
    </row>
    <row r="47" spans="1:16" x14ac:dyDescent="0.2">
      <c r="A47" s="1">
        <v>2</v>
      </c>
      <c r="B47" s="3">
        <v>43629</v>
      </c>
      <c r="C47" s="1" t="s">
        <v>14</v>
      </c>
      <c r="D47" s="1">
        <v>2E-3</v>
      </c>
      <c r="E47" s="1">
        <v>0</v>
      </c>
      <c r="F47" s="8">
        <v>0.1</v>
      </c>
      <c r="G47" s="5">
        <f>(1/F47)*E47*500</f>
        <v>0</v>
      </c>
      <c r="H47" s="5" t="e">
        <f t="shared" si="0"/>
        <v>#NUM!</v>
      </c>
      <c r="I47" s="1">
        <v>0</v>
      </c>
      <c r="J47" s="8">
        <v>0.1</v>
      </c>
      <c r="K47" s="5">
        <f>(1/J47)*I47*500</f>
        <v>0</v>
      </c>
      <c r="L47" s="5" t="e">
        <f t="shared" si="1"/>
        <v>#NUM!</v>
      </c>
      <c r="M47" s="12" t="e">
        <f>AVERAGE(H47,L47)</f>
        <v>#NUM!</v>
      </c>
      <c r="P47" s="9" t="s">
        <v>29</v>
      </c>
    </row>
    <row r="48" spans="1:16" x14ac:dyDescent="0.2">
      <c r="A48" s="1">
        <v>3</v>
      </c>
      <c r="B48" s="3">
        <v>43629</v>
      </c>
      <c r="C48" s="1" t="s">
        <v>14</v>
      </c>
      <c r="D48" s="1">
        <v>2E-3</v>
      </c>
      <c r="E48" s="1">
        <v>0</v>
      </c>
      <c r="F48" s="8">
        <v>0.1</v>
      </c>
      <c r="G48" s="5">
        <f>(1/F48)*E48*500</f>
        <v>0</v>
      </c>
      <c r="H48" s="5" t="e">
        <f t="shared" si="0"/>
        <v>#NUM!</v>
      </c>
      <c r="I48" s="1">
        <v>0</v>
      </c>
      <c r="J48" s="8">
        <v>0.1</v>
      </c>
      <c r="K48" s="5">
        <f>(1/J48)*I48*500</f>
        <v>0</v>
      </c>
      <c r="L48" s="5" t="e">
        <f t="shared" si="1"/>
        <v>#NUM!</v>
      </c>
      <c r="M48" s="12" t="e">
        <f>AVERAGE(H48,L48)</f>
        <v>#NUM!</v>
      </c>
    </row>
    <row r="49" spans="1:16" x14ac:dyDescent="0.2">
      <c r="A49" s="1">
        <v>4</v>
      </c>
      <c r="B49" s="3">
        <v>43629</v>
      </c>
      <c r="C49" s="1" t="s">
        <v>14</v>
      </c>
      <c r="D49" s="1">
        <v>2E-3</v>
      </c>
      <c r="E49" s="1">
        <v>0</v>
      </c>
      <c r="F49" s="8">
        <v>0.1</v>
      </c>
      <c r="G49" s="5">
        <f>(1/F49)*E49*500</f>
        <v>0</v>
      </c>
      <c r="H49" s="5" t="e">
        <f t="shared" si="0"/>
        <v>#NUM!</v>
      </c>
      <c r="I49" s="1">
        <v>0</v>
      </c>
      <c r="J49" s="8">
        <v>0.1</v>
      </c>
      <c r="K49" s="5">
        <f>(1/J49)*I49*500</f>
        <v>0</v>
      </c>
      <c r="L49" s="5" t="e">
        <f t="shared" si="1"/>
        <v>#NUM!</v>
      </c>
      <c r="M49" s="12" t="e">
        <f>AVERAGE(H49,L49)</f>
        <v>#NUM!</v>
      </c>
    </row>
    <row r="50" spans="1:16" x14ac:dyDescent="0.2">
      <c r="A50" s="1">
        <v>1</v>
      </c>
      <c r="B50" s="3">
        <v>43629</v>
      </c>
      <c r="C50" s="1" t="s">
        <v>15</v>
      </c>
      <c r="D50" s="1">
        <v>2E-3</v>
      </c>
      <c r="E50" s="1">
        <v>0</v>
      </c>
      <c r="F50" s="8">
        <v>0.1</v>
      </c>
      <c r="G50" s="5">
        <f>(1/F50)*E50*500</f>
        <v>0</v>
      </c>
      <c r="H50" s="5" t="e">
        <f t="shared" si="0"/>
        <v>#NUM!</v>
      </c>
      <c r="I50" s="1">
        <v>0</v>
      </c>
      <c r="J50" s="8">
        <v>0.1</v>
      </c>
      <c r="K50" s="5">
        <f>(1/J50)*I50*500</f>
        <v>0</v>
      </c>
      <c r="L50" s="5" t="e">
        <f t="shared" si="1"/>
        <v>#NUM!</v>
      </c>
      <c r="M50" s="12" t="e">
        <f>AVERAGE(H50,L50)</f>
        <v>#NUM!</v>
      </c>
      <c r="N50" s="12">
        <v>0</v>
      </c>
      <c r="O50" s="12"/>
    </row>
    <row r="51" spans="1:16" x14ac:dyDescent="0.2">
      <c r="A51" s="1">
        <v>2</v>
      </c>
      <c r="B51" s="3">
        <v>43629</v>
      </c>
      <c r="C51" s="1" t="s">
        <v>15</v>
      </c>
      <c r="D51" s="1">
        <v>2E-3</v>
      </c>
      <c r="E51" s="1">
        <v>0</v>
      </c>
      <c r="F51" s="8">
        <v>0.1</v>
      </c>
      <c r="G51" s="5">
        <f>(1/F51)*E51*500</f>
        <v>0</v>
      </c>
      <c r="H51" s="5" t="e">
        <f t="shared" si="0"/>
        <v>#NUM!</v>
      </c>
      <c r="I51" s="1">
        <v>0</v>
      </c>
      <c r="J51" s="8">
        <v>0.1</v>
      </c>
      <c r="K51" s="5">
        <f>(1/J51)*I51*500</f>
        <v>0</v>
      </c>
      <c r="L51" s="5" t="e">
        <f t="shared" si="1"/>
        <v>#NUM!</v>
      </c>
      <c r="M51" s="12" t="e">
        <f>AVERAGE(H51,L51)</f>
        <v>#NUM!</v>
      </c>
    </row>
    <row r="52" spans="1:16" x14ac:dyDescent="0.2">
      <c r="A52" s="1">
        <v>3</v>
      </c>
      <c r="B52" s="3">
        <v>43629</v>
      </c>
      <c r="C52" s="1" t="s">
        <v>15</v>
      </c>
      <c r="D52" s="1">
        <v>2E-3</v>
      </c>
      <c r="E52" s="1">
        <v>0</v>
      </c>
      <c r="F52" s="8">
        <v>0.1</v>
      </c>
      <c r="G52" s="5">
        <f>(1/F52)*E52*500</f>
        <v>0</v>
      </c>
      <c r="H52" s="5" t="e">
        <f t="shared" si="0"/>
        <v>#NUM!</v>
      </c>
      <c r="I52" s="1">
        <v>0</v>
      </c>
      <c r="J52" s="8">
        <v>0.1</v>
      </c>
      <c r="K52" s="5">
        <f>(1/J52)*I52*500</f>
        <v>0</v>
      </c>
      <c r="L52" s="5" t="e">
        <f t="shared" si="1"/>
        <v>#NUM!</v>
      </c>
      <c r="M52" s="12" t="e">
        <f>AVERAGE(H52,L52)</f>
        <v>#NUM!</v>
      </c>
    </row>
    <row r="53" spans="1:16" x14ac:dyDescent="0.2">
      <c r="A53" s="1">
        <v>4</v>
      </c>
      <c r="B53" s="3">
        <v>43629</v>
      </c>
      <c r="C53" s="1" t="s">
        <v>15</v>
      </c>
      <c r="D53" s="1">
        <v>2E-3</v>
      </c>
      <c r="E53" s="1">
        <v>0</v>
      </c>
      <c r="F53" s="8">
        <v>0.1</v>
      </c>
      <c r="G53" s="5">
        <f>(1/F53)*E53*500</f>
        <v>0</v>
      </c>
      <c r="H53" s="5" t="e">
        <f t="shared" si="0"/>
        <v>#NUM!</v>
      </c>
      <c r="I53" s="1">
        <v>0</v>
      </c>
      <c r="J53" s="8">
        <v>0.1</v>
      </c>
      <c r="K53" s="5">
        <f>(1/J53)*I53*500</f>
        <v>0</v>
      </c>
      <c r="L53" s="5" t="e">
        <f t="shared" si="1"/>
        <v>#NUM!</v>
      </c>
      <c r="M53" s="12" t="e">
        <f>AVERAGE(H53,L53)</f>
        <v>#NUM!</v>
      </c>
    </row>
    <row r="54" spans="1:16" x14ac:dyDescent="0.2">
      <c r="A54" s="1">
        <v>1</v>
      </c>
      <c r="B54" s="3">
        <v>43629</v>
      </c>
      <c r="C54" s="1" t="s">
        <v>16</v>
      </c>
      <c r="D54" s="1">
        <v>2E-3</v>
      </c>
      <c r="E54" s="1">
        <v>0</v>
      </c>
      <c r="F54" s="8">
        <v>0.1</v>
      </c>
      <c r="G54" s="5">
        <f>(1/F54)*E54*500</f>
        <v>0</v>
      </c>
      <c r="H54" s="5" t="e">
        <f t="shared" si="0"/>
        <v>#NUM!</v>
      </c>
      <c r="I54" s="1">
        <v>0</v>
      </c>
      <c r="J54" s="8">
        <v>0.1</v>
      </c>
      <c r="K54" s="5">
        <f>(1/J54)*I54*500</f>
        <v>0</v>
      </c>
      <c r="L54" s="5" t="e">
        <f t="shared" si="1"/>
        <v>#NUM!</v>
      </c>
      <c r="M54" s="12" t="e">
        <f>AVERAGE(H54,L54)</f>
        <v>#NUM!</v>
      </c>
      <c r="N54" s="12">
        <v>0</v>
      </c>
      <c r="O54" s="12"/>
    </row>
    <row r="55" spans="1:16" x14ac:dyDescent="0.2">
      <c r="A55" s="1">
        <v>2</v>
      </c>
      <c r="B55" s="3">
        <v>43629</v>
      </c>
      <c r="C55" s="1" t="s">
        <v>16</v>
      </c>
      <c r="D55" s="1">
        <v>2E-3</v>
      </c>
      <c r="E55" s="1">
        <v>0</v>
      </c>
      <c r="F55" s="8">
        <v>0.1</v>
      </c>
      <c r="G55" s="5">
        <f>(1/F55)*E55*500</f>
        <v>0</v>
      </c>
      <c r="H55" s="5" t="e">
        <f t="shared" si="0"/>
        <v>#NUM!</v>
      </c>
      <c r="I55" s="1">
        <v>0</v>
      </c>
      <c r="J55" s="8">
        <v>0.1</v>
      </c>
      <c r="K55" s="5">
        <f>(1/J55)*I55*500</f>
        <v>0</v>
      </c>
      <c r="L55" s="5" t="e">
        <f t="shared" si="1"/>
        <v>#NUM!</v>
      </c>
      <c r="M55" s="12" t="e">
        <f>AVERAGE(H55,L55)</f>
        <v>#NUM!</v>
      </c>
    </row>
    <row r="56" spans="1:16" x14ac:dyDescent="0.2">
      <c r="A56" s="1">
        <v>3</v>
      </c>
      <c r="B56" s="3">
        <v>43629</v>
      </c>
      <c r="C56" s="1" t="s">
        <v>16</v>
      </c>
      <c r="D56" s="1">
        <v>2E-3</v>
      </c>
      <c r="E56" s="1">
        <v>0</v>
      </c>
      <c r="F56" s="8">
        <v>0.1</v>
      </c>
      <c r="G56" s="5">
        <f>(1/F56)*E56*500</f>
        <v>0</v>
      </c>
      <c r="H56" s="5" t="e">
        <f t="shared" si="0"/>
        <v>#NUM!</v>
      </c>
      <c r="I56" s="1">
        <v>0</v>
      </c>
      <c r="J56" s="8">
        <v>0.1</v>
      </c>
      <c r="K56" s="5">
        <f>(1/J56)*I56*500</f>
        <v>0</v>
      </c>
      <c r="L56" s="5" t="e">
        <f t="shared" si="1"/>
        <v>#NUM!</v>
      </c>
      <c r="M56" s="12" t="e">
        <f>AVERAGE(H56,L56)</f>
        <v>#NUM!</v>
      </c>
    </row>
    <row r="57" spans="1:16" x14ac:dyDescent="0.2">
      <c r="A57" s="1">
        <v>4</v>
      </c>
      <c r="B57" s="3">
        <v>43629</v>
      </c>
      <c r="C57" s="1" t="s">
        <v>16</v>
      </c>
      <c r="D57" s="1">
        <v>2E-3</v>
      </c>
      <c r="E57" s="1">
        <v>0</v>
      </c>
      <c r="F57" s="8">
        <v>0.1</v>
      </c>
      <c r="G57" s="5">
        <f>(1/F57)*E57*500</f>
        <v>0</v>
      </c>
      <c r="H57" s="5" t="e">
        <f t="shared" si="0"/>
        <v>#NUM!</v>
      </c>
      <c r="I57" s="1">
        <v>0</v>
      </c>
      <c r="J57" s="8">
        <v>0.1</v>
      </c>
      <c r="K57" s="5">
        <f>(1/J57)*I57*500</f>
        <v>0</v>
      </c>
      <c r="L57" s="5" t="e">
        <f t="shared" si="1"/>
        <v>#NUM!</v>
      </c>
      <c r="M57" s="12" t="e">
        <f>AVERAGE(H57,L57)</f>
        <v>#NUM!</v>
      </c>
      <c r="P57" s="9" t="s">
        <v>29</v>
      </c>
    </row>
    <row r="58" spans="1:16" x14ac:dyDescent="0.2">
      <c r="A58" s="1">
        <v>1</v>
      </c>
      <c r="B58" s="3">
        <v>43629</v>
      </c>
      <c r="C58" s="1" t="s">
        <v>21</v>
      </c>
      <c r="D58" s="1">
        <v>2E-3</v>
      </c>
      <c r="E58" s="1">
        <v>0</v>
      </c>
      <c r="F58" s="8">
        <v>0.1</v>
      </c>
      <c r="G58" s="5">
        <f>(1/F58)*E58*500</f>
        <v>0</v>
      </c>
      <c r="H58" s="5" t="e">
        <f t="shared" si="0"/>
        <v>#NUM!</v>
      </c>
      <c r="I58" s="1">
        <v>0</v>
      </c>
      <c r="J58" s="8">
        <v>0.1</v>
      </c>
      <c r="K58" s="5">
        <f>(1/J58)*I58*500</f>
        <v>0</v>
      </c>
      <c r="L58" s="5" t="e">
        <f t="shared" si="1"/>
        <v>#NUM!</v>
      </c>
      <c r="M58" s="12" t="e">
        <f>AVERAGE(H58,L58)</f>
        <v>#NUM!</v>
      </c>
      <c r="N58" s="12">
        <v>0</v>
      </c>
      <c r="O58" s="12"/>
    </row>
    <row r="59" spans="1:16" x14ac:dyDescent="0.2">
      <c r="A59" s="1">
        <v>2</v>
      </c>
      <c r="B59" s="3">
        <v>43629</v>
      </c>
      <c r="C59" s="1" t="s">
        <v>21</v>
      </c>
      <c r="D59" s="1">
        <v>2E-3</v>
      </c>
      <c r="E59" s="1">
        <v>0</v>
      </c>
      <c r="F59" s="8">
        <v>0.1</v>
      </c>
      <c r="G59" s="5">
        <f>(1/F59)*E59*500</f>
        <v>0</v>
      </c>
      <c r="H59" s="5" t="e">
        <f t="shared" si="0"/>
        <v>#NUM!</v>
      </c>
      <c r="I59" s="1">
        <v>0</v>
      </c>
      <c r="J59" s="8">
        <v>0.1</v>
      </c>
      <c r="K59" s="5">
        <f>(1/J59)*I59*500</f>
        <v>0</v>
      </c>
      <c r="L59" s="5" t="e">
        <f t="shared" si="1"/>
        <v>#NUM!</v>
      </c>
      <c r="M59" s="12" t="e">
        <f>AVERAGE(H59,L59)</f>
        <v>#NUM!</v>
      </c>
    </row>
    <row r="60" spans="1:16" x14ac:dyDescent="0.2">
      <c r="A60" s="1">
        <v>3</v>
      </c>
      <c r="B60" s="3">
        <v>43629</v>
      </c>
      <c r="C60" s="1" t="s">
        <v>21</v>
      </c>
      <c r="D60" s="1">
        <v>2E-3</v>
      </c>
      <c r="E60" s="1">
        <v>0</v>
      </c>
      <c r="F60" s="8">
        <v>0.1</v>
      </c>
      <c r="G60" s="5">
        <f>(1/F60)*E60*500</f>
        <v>0</v>
      </c>
      <c r="H60" s="5" t="e">
        <f t="shared" si="0"/>
        <v>#NUM!</v>
      </c>
      <c r="I60" s="1">
        <v>0</v>
      </c>
      <c r="J60" s="8">
        <v>0.1</v>
      </c>
      <c r="K60" s="5">
        <f>(1/J60)*I60*500</f>
        <v>0</v>
      </c>
      <c r="L60" s="5" t="e">
        <f t="shared" si="1"/>
        <v>#NUM!</v>
      </c>
      <c r="M60" s="12" t="e">
        <f>AVERAGE(H60,L60)</f>
        <v>#NUM!</v>
      </c>
    </row>
    <row r="61" spans="1:16" x14ac:dyDescent="0.2">
      <c r="A61" s="1">
        <v>4</v>
      </c>
      <c r="B61" s="3">
        <v>43629</v>
      </c>
      <c r="C61" s="1" t="s">
        <v>17</v>
      </c>
      <c r="D61" s="1">
        <v>2E-3</v>
      </c>
      <c r="E61" s="1">
        <v>0</v>
      </c>
      <c r="F61" s="8">
        <v>0.1</v>
      </c>
      <c r="G61" s="5">
        <f>(1/F61)*E61*500</f>
        <v>0</v>
      </c>
      <c r="H61" s="5" t="e">
        <f t="shared" si="0"/>
        <v>#NUM!</v>
      </c>
      <c r="I61" s="1">
        <v>0</v>
      </c>
      <c r="J61" s="8">
        <v>0.1</v>
      </c>
      <c r="K61" s="5">
        <f>(1/J61)*I61*500</f>
        <v>0</v>
      </c>
      <c r="L61" s="5" t="e">
        <f t="shared" si="1"/>
        <v>#NUM!</v>
      </c>
      <c r="M61" s="12" t="e">
        <f>AVERAGE(H61,L61)</f>
        <v>#NUM!</v>
      </c>
    </row>
    <row r="62" spans="1:16" x14ac:dyDescent="0.2">
      <c r="A62" s="1">
        <v>1</v>
      </c>
      <c r="B62" s="3">
        <v>43629</v>
      </c>
      <c r="C62" s="1" t="s">
        <v>22</v>
      </c>
      <c r="D62" s="1">
        <v>2E-3</v>
      </c>
      <c r="E62" s="1">
        <v>0</v>
      </c>
      <c r="F62" s="8">
        <v>0.1</v>
      </c>
      <c r="G62" s="5">
        <f>(1/F62)*E62*500</f>
        <v>0</v>
      </c>
      <c r="H62" s="5" t="e">
        <f t="shared" si="0"/>
        <v>#NUM!</v>
      </c>
      <c r="I62" s="1">
        <v>0</v>
      </c>
      <c r="J62" s="8">
        <v>0.1</v>
      </c>
      <c r="K62" s="5">
        <f>(1/J62)*I62*500</f>
        <v>0</v>
      </c>
      <c r="L62" s="5" t="e">
        <f t="shared" si="1"/>
        <v>#NUM!</v>
      </c>
      <c r="M62" s="12" t="e">
        <f>AVERAGE(H62,L62)</f>
        <v>#NUM!</v>
      </c>
      <c r="N62" s="12">
        <v>0</v>
      </c>
      <c r="O62" s="12"/>
      <c r="P62" s="9" t="s">
        <v>29</v>
      </c>
    </row>
    <row r="63" spans="1:16" x14ac:dyDescent="0.2">
      <c r="A63" s="1">
        <v>2</v>
      </c>
      <c r="B63" s="3">
        <v>43629</v>
      </c>
      <c r="C63" s="1" t="s">
        <v>22</v>
      </c>
      <c r="D63" s="1">
        <v>2E-3</v>
      </c>
      <c r="E63" s="1">
        <v>0</v>
      </c>
      <c r="F63" s="8">
        <v>0.1</v>
      </c>
      <c r="G63" s="5">
        <f>(1/F63)*E63*500</f>
        <v>0</v>
      </c>
      <c r="H63" s="5" t="e">
        <f t="shared" si="0"/>
        <v>#NUM!</v>
      </c>
      <c r="I63" s="1">
        <v>0</v>
      </c>
      <c r="J63" s="8">
        <v>0.1</v>
      </c>
      <c r="K63" s="5">
        <f>(1/J63)*I63*500</f>
        <v>0</v>
      </c>
      <c r="L63" s="5" t="e">
        <f t="shared" si="1"/>
        <v>#NUM!</v>
      </c>
      <c r="M63" s="12" t="e">
        <f>AVERAGE(H63,L63)</f>
        <v>#NUM!</v>
      </c>
    </row>
    <row r="64" spans="1:16" x14ac:dyDescent="0.2">
      <c r="A64" s="1">
        <v>3</v>
      </c>
      <c r="B64" s="3">
        <v>43629</v>
      </c>
      <c r="C64" s="1" t="s">
        <v>22</v>
      </c>
      <c r="D64" s="1">
        <v>2E-3</v>
      </c>
      <c r="E64" s="1">
        <v>0</v>
      </c>
      <c r="F64" s="8">
        <v>0.1</v>
      </c>
      <c r="G64" s="5">
        <f>(1/F64)*E64*500</f>
        <v>0</v>
      </c>
      <c r="H64" s="5" t="e">
        <f t="shared" si="0"/>
        <v>#NUM!</v>
      </c>
      <c r="I64" s="1">
        <v>0</v>
      </c>
      <c r="J64" s="8">
        <v>0.1</v>
      </c>
      <c r="K64" s="5">
        <f>(1/J64)*I64*500</f>
        <v>0</v>
      </c>
      <c r="L64" s="5" t="e">
        <f t="shared" si="1"/>
        <v>#NUM!</v>
      </c>
      <c r="M64" s="12" t="e">
        <f>AVERAGE(H64,L64)</f>
        <v>#NUM!</v>
      </c>
    </row>
    <row r="65" spans="1:16" x14ac:dyDescent="0.2">
      <c r="A65" s="1">
        <v>4</v>
      </c>
      <c r="B65" s="3">
        <v>43629</v>
      </c>
      <c r="C65" s="1" t="s">
        <v>22</v>
      </c>
      <c r="D65" s="1">
        <v>2E-3</v>
      </c>
      <c r="E65" s="1">
        <v>0</v>
      </c>
      <c r="F65" s="8">
        <v>0.1</v>
      </c>
      <c r="G65" s="5">
        <f>(1/F65)*E65*500</f>
        <v>0</v>
      </c>
      <c r="H65" s="5" t="e">
        <f t="shared" si="0"/>
        <v>#NUM!</v>
      </c>
      <c r="I65" s="1">
        <v>0</v>
      </c>
      <c r="J65" s="8">
        <v>0.1</v>
      </c>
      <c r="K65" s="5">
        <f>(1/J65)*I65*500</f>
        <v>0</v>
      </c>
      <c r="L65" s="5" t="e">
        <f t="shared" si="1"/>
        <v>#NUM!</v>
      </c>
      <c r="M65" s="12" t="e">
        <f>AVERAGE(H65,L65)</f>
        <v>#NUM!</v>
      </c>
    </row>
    <row r="66" spans="1:16" x14ac:dyDescent="0.2">
      <c r="A66" s="1">
        <v>1</v>
      </c>
      <c r="B66" s="3">
        <v>43629</v>
      </c>
      <c r="C66" s="1" t="s">
        <v>23</v>
      </c>
      <c r="D66" s="1">
        <v>2E-3</v>
      </c>
      <c r="E66" s="1">
        <v>0</v>
      </c>
      <c r="F66" s="8">
        <v>0.1</v>
      </c>
      <c r="G66" s="5">
        <f>(1/F66)*E66*500</f>
        <v>0</v>
      </c>
      <c r="H66" s="5" t="e">
        <f t="shared" ref="H66:H89" si="2">LOG(G66)</f>
        <v>#NUM!</v>
      </c>
      <c r="I66" s="1">
        <v>0</v>
      </c>
      <c r="J66" s="8">
        <v>0.1</v>
      </c>
      <c r="K66" s="5">
        <f>(1/J66)*I66*500</f>
        <v>0</v>
      </c>
      <c r="L66" s="5" t="e">
        <f t="shared" ref="L66:L89" si="3">LOG(K66)</f>
        <v>#NUM!</v>
      </c>
      <c r="M66" s="12" t="e">
        <f>AVERAGE(H66,L66)</f>
        <v>#NUM!</v>
      </c>
      <c r="N66" s="12">
        <v>0</v>
      </c>
      <c r="O66" s="12"/>
      <c r="P66" s="9" t="s">
        <v>29</v>
      </c>
    </row>
    <row r="67" spans="1:16" x14ac:dyDescent="0.2">
      <c r="A67" s="1">
        <v>2</v>
      </c>
      <c r="B67" s="3">
        <v>43629</v>
      </c>
      <c r="C67" s="1" t="s">
        <v>23</v>
      </c>
      <c r="D67" s="1">
        <v>2E-3</v>
      </c>
      <c r="E67" s="1">
        <v>0</v>
      </c>
      <c r="F67" s="8">
        <v>0.1</v>
      </c>
      <c r="G67" s="5">
        <f>(1/F67)*E67*500</f>
        <v>0</v>
      </c>
      <c r="H67" s="5" t="e">
        <f t="shared" si="2"/>
        <v>#NUM!</v>
      </c>
      <c r="I67" s="1">
        <v>0</v>
      </c>
      <c r="J67" s="8">
        <v>0.1</v>
      </c>
      <c r="K67" s="5">
        <f>(1/J67)*I67*500</f>
        <v>0</v>
      </c>
      <c r="L67" s="5" t="e">
        <f t="shared" si="3"/>
        <v>#NUM!</v>
      </c>
      <c r="M67" s="12" t="e">
        <f>AVERAGE(H67,L67)</f>
        <v>#NUM!</v>
      </c>
    </row>
    <row r="68" spans="1:16" x14ac:dyDescent="0.2">
      <c r="A68" s="1">
        <v>3</v>
      </c>
      <c r="B68" s="3">
        <v>43629</v>
      </c>
      <c r="C68" s="1" t="s">
        <v>23</v>
      </c>
      <c r="D68" s="1">
        <v>2E-3</v>
      </c>
      <c r="E68" s="1">
        <v>0</v>
      </c>
      <c r="F68" s="8">
        <v>0.1</v>
      </c>
      <c r="G68" s="5">
        <f>(1/F68)*E68*500</f>
        <v>0</v>
      </c>
      <c r="H68" s="5" t="e">
        <f t="shared" si="2"/>
        <v>#NUM!</v>
      </c>
      <c r="I68" s="1">
        <v>0</v>
      </c>
      <c r="J68" s="8">
        <v>0.1</v>
      </c>
      <c r="K68" s="5">
        <f>(1/J68)*I68*500</f>
        <v>0</v>
      </c>
      <c r="L68" s="5" t="e">
        <f t="shared" si="3"/>
        <v>#NUM!</v>
      </c>
      <c r="M68" s="12" t="e">
        <f>AVERAGE(H68,L68)</f>
        <v>#NUM!</v>
      </c>
    </row>
    <row r="69" spans="1:16" x14ac:dyDescent="0.2">
      <c r="A69" s="1">
        <v>4</v>
      </c>
      <c r="B69" s="3">
        <v>43629</v>
      </c>
      <c r="C69" s="1" t="s">
        <v>23</v>
      </c>
      <c r="D69" s="1">
        <v>2E-3</v>
      </c>
      <c r="E69" s="1">
        <v>0</v>
      </c>
      <c r="F69" s="8">
        <v>0.1</v>
      </c>
      <c r="G69" s="5">
        <f>(1/F69)*E69*500</f>
        <v>0</v>
      </c>
      <c r="H69" s="5" t="e">
        <f t="shared" si="2"/>
        <v>#NUM!</v>
      </c>
      <c r="I69" s="1">
        <v>0</v>
      </c>
      <c r="J69" s="8">
        <v>0.1</v>
      </c>
      <c r="K69" s="5">
        <f>(1/J69)*I69*500</f>
        <v>0</v>
      </c>
      <c r="L69" s="5" t="e">
        <f t="shared" si="3"/>
        <v>#NUM!</v>
      </c>
      <c r="M69" s="12" t="e">
        <f>AVERAGE(H69,L69)</f>
        <v>#NUM!</v>
      </c>
    </row>
    <row r="70" spans="1:16" x14ac:dyDescent="0.2">
      <c r="A70" s="1">
        <v>1</v>
      </c>
      <c r="B70" s="3">
        <v>43629</v>
      </c>
      <c r="C70" s="1" t="s">
        <v>24</v>
      </c>
      <c r="D70" s="1">
        <v>2E-3</v>
      </c>
      <c r="E70" s="1">
        <v>0</v>
      </c>
      <c r="F70" s="8">
        <v>0.1</v>
      </c>
      <c r="G70" s="5">
        <f>(1/F70)*E70*500</f>
        <v>0</v>
      </c>
      <c r="H70" s="5" t="e">
        <f t="shared" si="2"/>
        <v>#NUM!</v>
      </c>
      <c r="I70" s="1">
        <v>0</v>
      </c>
      <c r="J70" s="8">
        <v>0.1</v>
      </c>
      <c r="K70" s="5">
        <f>(1/J70)*I70*500</f>
        <v>0</v>
      </c>
      <c r="L70" s="5" t="e">
        <f t="shared" si="3"/>
        <v>#NUM!</v>
      </c>
      <c r="M70" s="12" t="e">
        <f>AVERAGE(H70,L70)</f>
        <v>#NUM!</v>
      </c>
      <c r="N70" s="12">
        <v>0</v>
      </c>
      <c r="O70" s="12"/>
    </row>
    <row r="71" spans="1:16" x14ac:dyDescent="0.2">
      <c r="A71" s="1">
        <v>2</v>
      </c>
      <c r="B71" s="3">
        <v>43629</v>
      </c>
      <c r="C71" s="1" t="s">
        <v>24</v>
      </c>
      <c r="D71" s="1">
        <v>2E-3</v>
      </c>
      <c r="E71" s="1">
        <v>0</v>
      </c>
      <c r="F71" s="8">
        <v>0.1</v>
      </c>
      <c r="G71" s="5">
        <f>(1/F71)*E71*500</f>
        <v>0</v>
      </c>
      <c r="H71" s="5" t="e">
        <f t="shared" si="2"/>
        <v>#NUM!</v>
      </c>
      <c r="I71" s="1">
        <v>0</v>
      </c>
      <c r="J71" s="8">
        <v>0.1</v>
      </c>
      <c r="K71" s="5">
        <f>(1/J71)*I71*500</f>
        <v>0</v>
      </c>
      <c r="L71" s="5" t="e">
        <f t="shared" si="3"/>
        <v>#NUM!</v>
      </c>
      <c r="M71" s="12" t="e">
        <f>AVERAGE(H71,L71)</f>
        <v>#NUM!</v>
      </c>
    </row>
    <row r="72" spans="1:16" x14ac:dyDescent="0.2">
      <c r="A72" s="1">
        <v>3</v>
      </c>
      <c r="B72" s="3">
        <v>43629</v>
      </c>
      <c r="C72" s="1" t="s">
        <v>24</v>
      </c>
      <c r="D72" s="1">
        <v>2E-3</v>
      </c>
      <c r="E72" s="1">
        <v>0</v>
      </c>
      <c r="F72" s="8">
        <v>0.1</v>
      </c>
      <c r="G72" s="5">
        <f>(1/F72)*E72*500</f>
        <v>0</v>
      </c>
      <c r="H72" s="5" t="e">
        <f t="shared" si="2"/>
        <v>#NUM!</v>
      </c>
      <c r="I72" s="1">
        <v>0</v>
      </c>
      <c r="J72" s="8">
        <v>0.1</v>
      </c>
      <c r="K72" s="5">
        <f>(1/J72)*I72*500</f>
        <v>0</v>
      </c>
      <c r="L72" s="5" t="e">
        <f t="shared" si="3"/>
        <v>#NUM!</v>
      </c>
      <c r="M72" s="12" t="e">
        <f>AVERAGE(H72,L72)</f>
        <v>#NUM!</v>
      </c>
    </row>
    <row r="73" spans="1:16" x14ac:dyDescent="0.2">
      <c r="A73" s="1">
        <v>4</v>
      </c>
      <c r="B73" s="3">
        <v>43629</v>
      </c>
      <c r="C73" s="1" t="s">
        <v>24</v>
      </c>
      <c r="D73" s="1">
        <v>2E-3</v>
      </c>
      <c r="E73" s="1">
        <v>0</v>
      </c>
      <c r="F73" s="8">
        <v>0.1</v>
      </c>
      <c r="G73" s="5">
        <f>(1/F73)*E73*500</f>
        <v>0</v>
      </c>
      <c r="H73" s="5" t="e">
        <f t="shared" si="2"/>
        <v>#NUM!</v>
      </c>
      <c r="I73" s="1">
        <v>0</v>
      </c>
      <c r="J73" s="8">
        <v>0.1</v>
      </c>
      <c r="K73" s="5">
        <f>(1/J73)*I73*500</f>
        <v>0</v>
      </c>
      <c r="L73" s="5" t="e">
        <f t="shared" si="3"/>
        <v>#NUM!</v>
      </c>
      <c r="M73" s="12" t="e">
        <f>AVERAGE(H73,L73)</f>
        <v>#NUM!</v>
      </c>
    </row>
    <row r="74" spans="1:16" x14ac:dyDescent="0.2">
      <c r="A74" s="1">
        <v>1</v>
      </c>
      <c r="B74" s="3">
        <v>43629</v>
      </c>
      <c r="C74" s="1" t="s">
        <v>17</v>
      </c>
      <c r="D74" s="1">
        <v>2E-3</v>
      </c>
      <c r="E74" s="1">
        <v>1</v>
      </c>
      <c r="F74" s="8">
        <v>9.9999999999999995E-8</v>
      </c>
      <c r="G74" s="5">
        <f>(1/F74)*E74*500</f>
        <v>5000000000</v>
      </c>
      <c r="H74" s="5">
        <f t="shared" si="2"/>
        <v>9.6989700043360187</v>
      </c>
      <c r="I74" s="1">
        <v>1</v>
      </c>
      <c r="J74" s="8">
        <v>9.9999999999999995E-8</v>
      </c>
      <c r="K74" s="5">
        <f>(1/J74)*I74*500</f>
        <v>5000000000</v>
      </c>
      <c r="L74" s="5">
        <f t="shared" si="3"/>
        <v>9.6989700043360187</v>
      </c>
      <c r="M74" s="12">
        <f>AVERAGE(H74,L74)</f>
        <v>9.6989700043360187</v>
      </c>
      <c r="N74" s="12">
        <f>AVERAGE(M74:M77)</f>
        <v>9.9610837559620258</v>
      </c>
      <c r="O74" s="12"/>
    </row>
    <row r="75" spans="1:16" x14ac:dyDescent="0.2">
      <c r="A75" s="1">
        <v>2</v>
      </c>
      <c r="B75" s="3">
        <v>43629</v>
      </c>
      <c r="C75" s="1" t="s">
        <v>17</v>
      </c>
      <c r="D75" s="1">
        <v>2E-3</v>
      </c>
      <c r="E75" s="1">
        <v>1</v>
      </c>
      <c r="F75" s="8">
        <v>9.9999999999999995E-8</v>
      </c>
      <c r="G75" s="5">
        <f>(1/F75)*E75*500</f>
        <v>5000000000</v>
      </c>
      <c r="H75" s="5">
        <f t="shared" si="2"/>
        <v>9.6989700043360187</v>
      </c>
      <c r="I75" s="1">
        <v>5</v>
      </c>
      <c r="J75" s="8">
        <v>9.9999999999999995E-8</v>
      </c>
      <c r="K75" s="5">
        <f>(1/J75)*I75*500</f>
        <v>25000000000</v>
      </c>
      <c r="L75" s="5">
        <f t="shared" si="3"/>
        <v>10.397940008672037</v>
      </c>
      <c r="M75" s="12">
        <f>AVERAGE(H75,L75)</f>
        <v>10.048455006504028</v>
      </c>
      <c r="P75" t="s">
        <v>28</v>
      </c>
    </row>
    <row r="76" spans="1:16" x14ac:dyDescent="0.2">
      <c r="A76" s="1">
        <v>3</v>
      </c>
      <c r="B76" s="3">
        <v>43629</v>
      </c>
      <c r="C76" s="1" t="s">
        <v>17</v>
      </c>
      <c r="D76" s="1">
        <v>2E-3</v>
      </c>
      <c r="E76" s="1">
        <v>1</v>
      </c>
      <c r="F76" s="8">
        <v>9.9999999999999995E-8</v>
      </c>
      <c r="G76" s="5">
        <f>(1/F76)*E76*500</f>
        <v>5000000000</v>
      </c>
      <c r="H76" s="5">
        <f t="shared" si="2"/>
        <v>9.6989700043360187</v>
      </c>
      <c r="I76" s="1">
        <v>5</v>
      </c>
      <c r="J76" s="8">
        <v>9.9999999999999995E-8</v>
      </c>
      <c r="K76" s="5">
        <f>(1/J76)*I76*500</f>
        <v>25000000000</v>
      </c>
      <c r="L76" s="5">
        <f t="shared" si="3"/>
        <v>10.397940008672037</v>
      </c>
      <c r="M76" s="12">
        <f>AVERAGE(H76,L76)</f>
        <v>10.048455006504028</v>
      </c>
      <c r="P76" t="s">
        <v>28</v>
      </c>
    </row>
    <row r="77" spans="1:16" x14ac:dyDescent="0.2">
      <c r="A77" s="1">
        <v>4</v>
      </c>
      <c r="B77" s="3">
        <v>43629</v>
      </c>
      <c r="C77" s="1" t="s">
        <v>17</v>
      </c>
      <c r="D77" s="1">
        <v>2E-3</v>
      </c>
      <c r="E77" s="1">
        <v>1</v>
      </c>
      <c r="F77" s="8">
        <v>9.9999999999999995E-8</v>
      </c>
      <c r="G77" s="5">
        <f>(1/F77)*E77*500</f>
        <v>5000000000</v>
      </c>
      <c r="H77" s="5">
        <f t="shared" si="2"/>
        <v>9.6989700043360187</v>
      </c>
      <c r="I77" s="1">
        <v>5</v>
      </c>
      <c r="J77" s="8">
        <v>9.9999999999999995E-8</v>
      </c>
      <c r="K77" s="5">
        <f>(1/J77)*I77*500</f>
        <v>25000000000</v>
      </c>
      <c r="L77" s="5">
        <f t="shared" si="3"/>
        <v>10.397940008672037</v>
      </c>
      <c r="M77" s="12">
        <f>AVERAGE(H77,L77)</f>
        <v>10.048455006504028</v>
      </c>
      <c r="P77" t="s">
        <v>28</v>
      </c>
    </row>
    <row r="78" spans="1:16" x14ac:dyDescent="0.2">
      <c r="A78" s="1">
        <v>1</v>
      </c>
      <c r="B78" s="3">
        <v>43629</v>
      </c>
      <c r="C78" s="1" t="s">
        <v>18</v>
      </c>
      <c r="D78" s="1">
        <v>2E-3</v>
      </c>
      <c r="E78" s="1">
        <v>2</v>
      </c>
      <c r="F78" s="8">
        <v>9.9999999999999995E-7</v>
      </c>
      <c r="G78" s="5">
        <f>(1/F78)*E78*500</f>
        <v>1000000000</v>
      </c>
      <c r="H78" s="5">
        <f t="shared" si="2"/>
        <v>9</v>
      </c>
      <c r="I78" s="1">
        <v>3</v>
      </c>
      <c r="J78" s="8">
        <v>9.9999999999999995E-8</v>
      </c>
      <c r="K78" s="5">
        <f>(1/J78)*I78*500</f>
        <v>15000000000</v>
      </c>
      <c r="L78" s="5">
        <f t="shared" si="3"/>
        <v>10.176091259055681</v>
      </c>
      <c r="M78" s="12">
        <f>AVERAGE(H78,L78)</f>
        <v>9.5880456295278407</v>
      </c>
      <c r="N78" s="12">
        <f>AVERAGE(M78:M81)</f>
        <v>9.2271336645517508</v>
      </c>
      <c r="O78" s="12"/>
      <c r="P78" t="s">
        <v>30</v>
      </c>
    </row>
    <row r="79" spans="1:16" x14ac:dyDescent="0.2">
      <c r="A79" s="1">
        <v>2</v>
      </c>
      <c r="B79" s="3">
        <v>43629</v>
      </c>
      <c r="C79" s="1" t="s">
        <v>18</v>
      </c>
      <c r="D79" s="1">
        <v>2E-3</v>
      </c>
      <c r="E79" s="1">
        <v>1</v>
      </c>
      <c r="F79" s="8">
        <v>9.9999999999999995E-7</v>
      </c>
      <c r="G79" s="5">
        <f>(1/F79)*E79*500</f>
        <v>500000000</v>
      </c>
      <c r="H79" s="5">
        <f t="shared" si="2"/>
        <v>8.6989700043360187</v>
      </c>
      <c r="I79" s="1">
        <v>2</v>
      </c>
      <c r="J79" s="8">
        <v>9.9999999999999995E-8</v>
      </c>
      <c r="K79" s="5">
        <f>(1/J79)*I79*500</f>
        <v>10000000000</v>
      </c>
      <c r="L79" s="5">
        <f t="shared" si="3"/>
        <v>10</v>
      </c>
      <c r="M79" s="12">
        <f>AVERAGE(H79,L79)</f>
        <v>9.3494850021680094</v>
      </c>
    </row>
    <row r="80" spans="1:16" x14ac:dyDescent="0.2">
      <c r="A80" s="1">
        <v>3</v>
      </c>
      <c r="B80" s="3">
        <v>43629</v>
      </c>
      <c r="C80" s="1" t="s">
        <v>18</v>
      </c>
      <c r="D80" s="1">
        <v>2E-3</v>
      </c>
      <c r="E80" s="1">
        <v>1</v>
      </c>
      <c r="F80" s="8">
        <v>9.9999999999999995E-7</v>
      </c>
      <c r="G80" s="5">
        <f>(1/F80)*E80*500</f>
        <v>500000000</v>
      </c>
      <c r="H80" s="5">
        <f t="shared" si="2"/>
        <v>8.6989700043360187</v>
      </c>
      <c r="I80" s="1">
        <v>4</v>
      </c>
      <c r="J80" s="8">
        <v>9.9999999999999995E-7</v>
      </c>
      <c r="K80" s="5">
        <f>(1/J80)*I80*500</f>
        <v>2000000000</v>
      </c>
      <c r="L80" s="5">
        <f t="shared" si="3"/>
        <v>9.3010299956639813</v>
      </c>
      <c r="M80" s="12">
        <f>AVERAGE(H80,L80)</f>
        <v>9</v>
      </c>
    </row>
    <row r="81" spans="1:16" x14ac:dyDescent="0.2">
      <c r="A81" s="1">
        <v>4</v>
      </c>
      <c r="B81" s="3">
        <v>43629</v>
      </c>
      <c r="C81" s="1" t="s">
        <v>18</v>
      </c>
      <c r="D81" s="1">
        <v>2E-3</v>
      </c>
      <c r="E81" s="1">
        <v>7</v>
      </c>
      <c r="F81" s="8">
        <v>1.0000000000000001E-5</v>
      </c>
      <c r="G81" s="5">
        <f>(1/F81)*E81*500</f>
        <v>349999999.99999994</v>
      </c>
      <c r="H81" s="5">
        <f t="shared" si="2"/>
        <v>8.5440680443502757</v>
      </c>
      <c r="I81" s="1">
        <v>5</v>
      </c>
      <c r="J81" s="8">
        <v>9.9999999999999995E-7</v>
      </c>
      <c r="K81" s="5">
        <f>(1/J81)*I81*500</f>
        <v>2500000000</v>
      </c>
      <c r="L81" s="5">
        <f t="shared" si="3"/>
        <v>9.3979400086720375</v>
      </c>
      <c r="M81" s="12">
        <f>AVERAGE(H81,L81)</f>
        <v>8.9710040265111566</v>
      </c>
    </row>
    <row r="82" spans="1:16" x14ac:dyDescent="0.2">
      <c r="A82" s="1">
        <v>1</v>
      </c>
      <c r="B82" s="3">
        <v>43629</v>
      </c>
      <c r="C82" s="1" t="s">
        <v>19</v>
      </c>
      <c r="D82" s="1">
        <v>2E-3</v>
      </c>
      <c r="E82" s="1">
        <v>4</v>
      </c>
      <c r="F82" s="8">
        <v>9.9999999999999995E-8</v>
      </c>
      <c r="G82" s="5">
        <f>(1/F82)*E82*500</f>
        <v>20000000000</v>
      </c>
      <c r="H82" s="5">
        <f t="shared" si="2"/>
        <v>10.301029995663981</v>
      </c>
      <c r="I82" s="1">
        <v>2</v>
      </c>
      <c r="J82" s="8">
        <v>9.9999999999999995E-8</v>
      </c>
      <c r="K82" s="5">
        <f>(1/J82)*I82*500</f>
        <v>10000000000</v>
      </c>
      <c r="L82" s="5">
        <f t="shared" si="3"/>
        <v>10</v>
      </c>
      <c r="M82" s="12">
        <f>AVERAGE(H82,L82)</f>
        <v>10.150514997831991</v>
      </c>
      <c r="N82" s="12">
        <f>AVERAGE(M82:M85)</f>
        <v>10.198970004336019</v>
      </c>
      <c r="O82" s="12"/>
    </row>
    <row r="83" spans="1:16" x14ac:dyDescent="0.2">
      <c r="A83" s="1">
        <v>2</v>
      </c>
      <c r="B83" s="3">
        <v>43629</v>
      </c>
      <c r="C83" s="1" t="s">
        <v>19</v>
      </c>
      <c r="D83" s="1">
        <v>2E-3</v>
      </c>
      <c r="E83" s="1">
        <v>5</v>
      </c>
      <c r="F83" s="8">
        <v>9.9999999999999995E-8</v>
      </c>
      <c r="G83" s="5">
        <f>(1/F83)*E83*500</f>
        <v>25000000000</v>
      </c>
      <c r="H83" s="5">
        <f t="shared" si="2"/>
        <v>10.397940008672037</v>
      </c>
      <c r="I83" s="1">
        <v>2</v>
      </c>
      <c r="J83" s="8">
        <v>9.9999999999999995E-8</v>
      </c>
      <c r="K83" s="5">
        <f>(1/J83)*I83*500</f>
        <v>10000000000</v>
      </c>
      <c r="L83" s="5">
        <f t="shared" si="3"/>
        <v>10</v>
      </c>
      <c r="M83" s="12">
        <f>AVERAGE(H83,L83)</f>
        <v>10.198970004336019</v>
      </c>
      <c r="P83" t="s">
        <v>28</v>
      </c>
    </row>
    <row r="84" spans="1:16" x14ac:dyDescent="0.2">
      <c r="A84" s="1">
        <v>3</v>
      </c>
      <c r="B84" s="3">
        <v>43629</v>
      </c>
      <c r="C84" s="1" t="s">
        <v>19</v>
      </c>
      <c r="D84" s="1">
        <v>2E-3</v>
      </c>
      <c r="E84" s="1">
        <v>5</v>
      </c>
      <c r="F84" s="8">
        <v>9.9999999999999995E-8</v>
      </c>
      <c r="G84" s="5">
        <f>(1/F84)*E84*500</f>
        <v>25000000000</v>
      </c>
      <c r="H84" s="5">
        <f t="shared" si="2"/>
        <v>10.397940008672037</v>
      </c>
      <c r="I84" s="1">
        <v>5</v>
      </c>
      <c r="J84" s="8">
        <v>9.9999999999999995E-8</v>
      </c>
      <c r="K84" s="5">
        <f>(1/J84)*I84*500</f>
        <v>25000000000</v>
      </c>
      <c r="L84" s="5">
        <f t="shared" si="3"/>
        <v>10.397940008672037</v>
      </c>
      <c r="M84" s="12">
        <f>AVERAGE(H84,L84)</f>
        <v>10.397940008672037</v>
      </c>
      <c r="P84" t="s">
        <v>28</v>
      </c>
    </row>
    <row r="85" spans="1:16" x14ac:dyDescent="0.2">
      <c r="A85" s="1">
        <v>4</v>
      </c>
      <c r="B85" s="3">
        <v>43629</v>
      </c>
      <c r="C85" s="1" t="s">
        <v>19</v>
      </c>
      <c r="D85" s="1">
        <v>2E-3</v>
      </c>
      <c r="E85" s="1">
        <v>5</v>
      </c>
      <c r="F85" s="8">
        <v>9.9999999999999995E-8</v>
      </c>
      <c r="G85" s="5">
        <f>(1/F85)*E85*500</f>
        <v>25000000000</v>
      </c>
      <c r="H85" s="5">
        <f t="shared" si="2"/>
        <v>10.397940008672037</v>
      </c>
      <c r="I85" s="1">
        <v>1</v>
      </c>
      <c r="J85" s="8">
        <v>9.9999999999999995E-8</v>
      </c>
      <c r="K85" s="5">
        <f>(1/J85)*I85*500</f>
        <v>5000000000</v>
      </c>
      <c r="L85" s="5">
        <f t="shared" si="3"/>
        <v>9.6989700043360187</v>
      </c>
      <c r="M85" s="12">
        <f>AVERAGE(H85,L85)</f>
        <v>10.048455006504028</v>
      </c>
      <c r="P85" t="s">
        <v>28</v>
      </c>
    </row>
    <row r="86" spans="1:16" x14ac:dyDescent="0.2">
      <c r="A86" s="1">
        <v>1</v>
      </c>
      <c r="B86" s="3">
        <v>43629</v>
      </c>
      <c r="C86" s="1" t="s">
        <v>20</v>
      </c>
      <c r="D86" s="1">
        <v>2E-3</v>
      </c>
      <c r="E86" s="1">
        <v>5</v>
      </c>
      <c r="F86" s="8">
        <v>9.9999999999999995E-8</v>
      </c>
      <c r="G86" s="5">
        <f>(1/F86)*E86*500</f>
        <v>25000000000</v>
      </c>
      <c r="H86" s="5">
        <f t="shared" si="2"/>
        <v>10.397940008672037</v>
      </c>
      <c r="I86" s="1">
        <v>5</v>
      </c>
      <c r="J86" s="8">
        <v>9.9999999999999995E-8</v>
      </c>
      <c r="K86" s="5">
        <f>(1/J86)*I86*500</f>
        <v>25000000000</v>
      </c>
      <c r="L86" s="5">
        <f t="shared" si="3"/>
        <v>10.397940008672037</v>
      </c>
      <c r="M86" s="12">
        <f>AVERAGE(H86,L86)</f>
        <v>10.397940008672037</v>
      </c>
      <c r="N86" s="12">
        <f>AVERAGE(M86:M89)</f>
        <v>10.348197507588033</v>
      </c>
      <c r="O86" s="12"/>
      <c r="P86" t="s">
        <v>28</v>
      </c>
    </row>
    <row r="87" spans="1:16" x14ac:dyDescent="0.2">
      <c r="A87" s="1">
        <v>2</v>
      </c>
      <c r="B87" s="3">
        <v>43629</v>
      </c>
      <c r="C87" s="1" t="s">
        <v>20</v>
      </c>
      <c r="D87" s="1">
        <v>2E-3</v>
      </c>
      <c r="E87" s="1">
        <v>2</v>
      </c>
      <c r="F87" s="8">
        <v>9.9999999999999995E-8</v>
      </c>
      <c r="G87" s="5">
        <f>(1/F87)*E87*500</f>
        <v>10000000000</v>
      </c>
      <c r="H87" s="5">
        <f t="shared" si="2"/>
        <v>10</v>
      </c>
      <c r="I87" s="1">
        <v>5</v>
      </c>
      <c r="J87" s="8">
        <v>9.9999999999999995E-8</v>
      </c>
      <c r="K87" s="5">
        <f>(1/J87)*I87*500</f>
        <v>25000000000</v>
      </c>
      <c r="L87" s="5">
        <f t="shared" si="3"/>
        <v>10.397940008672037</v>
      </c>
      <c r="M87" s="12">
        <f>AVERAGE(H87,L87)</f>
        <v>10.198970004336019</v>
      </c>
      <c r="P87" t="s">
        <v>28</v>
      </c>
    </row>
    <row r="88" spans="1:16" x14ac:dyDescent="0.2">
      <c r="A88" s="1">
        <v>3</v>
      </c>
      <c r="B88" s="3">
        <v>43629</v>
      </c>
      <c r="C88" s="1" t="s">
        <v>20</v>
      </c>
      <c r="D88" s="1">
        <v>2E-3</v>
      </c>
      <c r="E88" s="1">
        <v>5</v>
      </c>
      <c r="F88" s="8">
        <v>9.9999999999999995E-8</v>
      </c>
      <c r="G88" s="5">
        <f>(1/F88)*E88*500</f>
        <v>25000000000</v>
      </c>
      <c r="H88" s="5">
        <f t="shared" si="2"/>
        <v>10.397940008672037</v>
      </c>
      <c r="I88" s="1">
        <v>5</v>
      </c>
      <c r="J88" s="8">
        <v>9.9999999999999995E-8</v>
      </c>
      <c r="K88" s="5">
        <f>(1/J88)*I88*500</f>
        <v>25000000000</v>
      </c>
      <c r="L88" s="5">
        <f t="shared" si="3"/>
        <v>10.397940008672037</v>
      </c>
      <c r="M88" s="12">
        <f>AVERAGE(H88,L88)</f>
        <v>10.397940008672037</v>
      </c>
      <c r="P88" t="s">
        <v>28</v>
      </c>
    </row>
    <row r="89" spans="1:16" x14ac:dyDescent="0.2">
      <c r="A89" s="1">
        <v>4</v>
      </c>
      <c r="B89" s="3">
        <v>43629</v>
      </c>
      <c r="C89" s="1" t="s">
        <v>20</v>
      </c>
      <c r="D89" s="1">
        <v>2E-3</v>
      </c>
      <c r="E89" s="1">
        <v>5</v>
      </c>
      <c r="F89" s="8">
        <v>9.9999999999999995E-8</v>
      </c>
      <c r="G89" s="5">
        <f>(1/F89)*E89*500</f>
        <v>25000000000</v>
      </c>
      <c r="H89" s="5">
        <f t="shared" si="2"/>
        <v>10.397940008672037</v>
      </c>
      <c r="I89" s="1">
        <v>5</v>
      </c>
      <c r="J89" s="8">
        <v>9.9999999999999995E-8</v>
      </c>
      <c r="K89" s="5">
        <f>(1/J89)*I89*500</f>
        <v>25000000000</v>
      </c>
      <c r="L89" s="5">
        <f t="shared" si="3"/>
        <v>10.397940008672037</v>
      </c>
      <c r="M89" s="12">
        <f>AVERAGE(H89,L89)</f>
        <v>10.397940008672037</v>
      </c>
      <c r="P89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ta</dc:creator>
  <cp:lastModifiedBy>Alita</cp:lastModifiedBy>
  <dcterms:created xsi:type="dcterms:W3CDTF">2020-04-10T18:18:15Z</dcterms:created>
  <dcterms:modified xsi:type="dcterms:W3CDTF">2020-04-10T18:22:14Z</dcterms:modified>
</cp:coreProperties>
</file>